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1"/>
  <workbookPr defaultThemeVersion="166925"/>
  <mc:AlternateContent xmlns:mc="http://schemas.openxmlformats.org/markup-compatibility/2006">
    <mc:Choice Requires="x15">
      <x15ac:absPath xmlns:x15ac="http://schemas.microsoft.com/office/spreadsheetml/2010/11/ac" url="/Users/cq/Desktop/CQ-转录代谢/激素-我的分析结果/"/>
    </mc:Choice>
  </mc:AlternateContent>
  <xr:revisionPtr revIDLastSave="0" documentId="13_ncr:1_{D9EA7379-8AEB-8948-8468-1567A656AD49}" xr6:coauthVersionLast="47" xr6:coauthVersionMax="47" xr10:uidLastSave="{00000000-0000-0000-0000-000000000000}"/>
  <bookViews>
    <workbookView xWindow="0" yWindow="500" windowWidth="28800" windowHeight="16340" activeTab="6" xr2:uid="{D6C8FD48-7C1C-0B43-A966-6A7B881719CB}"/>
  </bookViews>
  <sheets>
    <sheet name="Table S1" sheetId="1" r:id="rId1"/>
    <sheet name="Table S2" sheetId="2" r:id="rId2"/>
    <sheet name="Table S3" sheetId="3" r:id="rId3"/>
    <sheet name="Table S4" sheetId="4" r:id="rId4"/>
    <sheet name="Table S5" sheetId="5" r:id="rId5"/>
    <sheet name="Table S6" sheetId="6" r:id="rId6"/>
    <sheet name="Table S7" sheetId="7"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909" uniqueCount="690">
  <si>
    <t xml:space="preserve">ID </t>
  </si>
  <si>
    <t>Sample</t>
  </si>
  <si>
    <t>Raw Reads</t>
  </si>
  <si>
    <t>Clean Reads</t>
    <phoneticPr fontId="2" type="noConversion"/>
  </si>
  <si>
    <t>GC(%)</t>
  </si>
  <si>
    <t>Q20(%)</t>
  </si>
  <si>
    <t>Q30(%)</t>
  </si>
  <si>
    <t>Avg.Quality</t>
  </si>
  <si>
    <t>Mapped on reference</t>
  </si>
  <si>
    <t>ID</t>
    <phoneticPr fontId="2" type="noConversion"/>
  </si>
  <si>
    <t>Gene</t>
    <phoneticPr fontId="2" type="noConversion"/>
  </si>
  <si>
    <t>LOC110757662</t>
  </si>
  <si>
    <t>Metabolites</t>
    <phoneticPr fontId="2" type="noConversion"/>
  </si>
  <si>
    <t xml:space="preserve"> ABA2</t>
  </si>
  <si>
    <t>GGTTCCAAGCCAGAGGTTAGCA</t>
  </si>
  <si>
    <t>TGGGTCACCACCGAGCGATT</t>
  </si>
  <si>
    <t xml:space="preserve"> ALDH1</t>
  </si>
  <si>
    <t>TTGGCGTTGGACCCTGTGATAG</t>
  </si>
  <si>
    <t>CTGAGGGATGGTGTTGGCAAGA</t>
  </si>
  <si>
    <t xml:space="preserve"> ALDH2</t>
  </si>
  <si>
    <t>TGCCGCAGCAACTGAGGAATT</t>
  </si>
  <si>
    <t>CCGCAGCCACATGAGCAATCA</t>
  </si>
  <si>
    <t xml:space="preserve"> AOC</t>
  </si>
  <si>
    <t>AGGAGTGTACGGGCAGGTGAAG</t>
  </si>
  <si>
    <t>TTGGAGACAGTGGCTTGAGGCT</t>
  </si>
  <si>
    <t xml:space="preserve"> CYP707A3</t>
  </si>
  <si>
    <t>CAAGGAGGCAGAGGAAGCAGGT</t>
  </si>
  <si>
    <t>CGTTGTGTCACGAGCAGCGAAA</t>
  </si>
  <si>
    <t xml:space="preserve"> E1.3.3.6</t>
  </si>
  <si>
    <t>CTGTATGCCAAGGTGCGTCCAA</t>
  </si>
  <si>
    <t>GCCATCAGCCACAACTGAGTCA</t>
  </si>
  <si>
    <t xml:space="preserve"> GA2OX1</t>
  </si>
  <si>
    <t>TGTGGGTCCCTGCTCCTTCTGA</t>
  </si>
  <si>
    <t>AGACGAGGCTTCTCTGGTGTGA</t>
  </si>
  <si>
    <t xml:space="preserve"> GA2OX2</t>
  </si>
  <si>
    <t>ACTACTATCCGCCATGCCCAGA</t>
  </si>
  <si>
    <t>ATGCCTCACGCTCTTGAACCTC</t>
  </si>
  <si>
    <t xml:space="preserve"> GA2OX3</t>
  </si>
  <si>
    <t>GGTGATGTTGGTTGGGTGGAGT</t>
  </si>
  <si>
    <t>GCTCTGGACATGGTGGGTAGTG</t>
  </si>
  <si>
    <t xml:space="preserve"> NCED1</t>
  </si>
  <si>
    <t>AAGAGCAGCAACACCCACTTCC</t>
  </si>
  <si>
    <t>CGGACGTAGACGCCTTGGATTG</t>
  </si>
  <si>
    <t xml:space="preserve"> OPR</t>
  </si>
  <si>
    <t>CCACAGCGTTCCTCAACCACAT</t>
  </si>
  <si>
    <t>TCCATGCTTCCACTTGCTCCTT</t>
  </si>
  <si>
    <t xml:space="preserve"> YUCCA</t>
  </si>
  <si>
    <t>GCTACCTCCGCCTTGCTCAATT</t>
  </si>
  <si>
    <t>CACTGTCACCGTCCACTTACCT</t>
  </si>
  <si>
    <t xml:space="preserve"> PAWRKY29</t>
  </si>
  <si>
    <t>GCCTACTTCTTCTCCAGCCACG</t>
  </si>
  <si>
    <t>GTCGCAAGCAGTCCGCAACA</t>
  </si>
  <si>
    <t xml:space="preserve"> PAWRKY27</t>
  </si>
  <si>
    <t>TCCTCCTCCTCCTCCACCTCAT</t>
  </si>
  <si>
    <t>CCAGCAACGGCGAGTCACAT</t>
  </si>
  <si>
    <t xml:space="preserve"> PAWRKY16</t>
  </si>
  <si>
    <t>TGTGCCAGAGTCTCTCGTGTCA</t>
  </si>
  <si>
    <t>GCTTTGCGTGTTTCGGTAGGTG</t>
  </si>
  <si>
    <t>LOC110770832</t>
  </si>
  <si>
    <t>LOC110766897</t>
  </si>
  <si>
    <t>LOC110758230</t>
  </si>
  <si>
    <t>LOC110768049</t>
  </si>
  <si>
    <t>LOC110771494</t>
  </si>
  <si>
    <t>LOC110751742</t>
  </si>
  <si>
    <t>LOC110773997</t>
  </si>
  <si>
    <t>LOC110772934</t>
  </si>
  <si>
    <t>LOC110772343</t>
  </si>
  <si>
    <t>LOC110750754</t>
  </si>
  <si>
    <t>LOC110754045</t>
  </si>
  <si>
    <t>LOC110751361</t>
  </si>
  <si>
    <t>LOC110764924</t>
  </si>
  <si>
    <t>LOC110760656</t>
  </si>
  <si>
    <t>LOC110771999</t>
    <phoneticPr fontId="2" type="noConversion"/>
  </si>
  <si>
    <t>PaWRKY38</t>
  </si>
  <si>
    <t>LOC110768952</t>
  </si>
  <si>
    <t>PaWRKY52</t>
  </si>
  <si>
    <t>LOC110771993</t>
  </si>
  <si>
    <t>PaWRKY53</t>
  </si>
  <si>
    <t>CCATCACCGCAACCATTCATC</t>
  </si>
  <si>
    <t xml:space="preserve">AGAGTAGGAAAGGGCAGGGT </t>
  </si>
  <si>
    <t>TGTGGAAGGACCACGCTTTT</t>
    <phoneticPr fontId="2" type="noConversion"/>
  </si>
  <si>
    <t>TGCCAACCACACATGCAGA</t>
  </si>
  <si>
    <t>GAATGGTTGTCGTGGCTTGT</t>
  </si>
  <si>
    <t>TCATCATCAAAGTAATAAGGCTCCA</t>
    <phoneticPr fontId="2" type="noConversion"/>
  </si>
  <si>
    <t>36,458,394(93.39%)</t>
  </si>
  <si>
    <t>37,666,817(93.33%)</t>
  </si>
  <si>
    <t>49,482,334(93.56%)</t>
  </si>
  <si>
    <t>47,562,929(91.75%)</t>
  </si>
  <si>
    <t>44,548,654(91.89%)</t>
  </si>
  <si>
    <t>35,126,304(91.66%)</t>
  </si>
  <si>
    <t>41,097,607(92.92%)</t>
  </si>
  <si>
    <t>40,909,246(92.56%)</t>
  </si>
  <si>
    <t>39,842,034(92.49%)</t>
  </si>
  <si>
    <t>42,044,793(93.36%)</t>
  </si>
  <si>
    <t>40,883,447(93.41%)</t>
  </si>
  <si>
    <t>36,859,197(93.39%)</t>
  </si>
  <si>
    <t>44,207,212(94.17%)</t>
  </si>
  <si>
    <t>47,462,284(94.19%)</t>
  </si>
  <si>
    <t>38,976,534(93.67%)</t>
  </si>
  <si>
    <t>38,633,777(94.14%)</t>
  </si>
  <si>
    <t>41,063,560(94.18%)</t>
  </si>
  <si>
    <t>41,543,460(94.35%)</t>
  </si>
  <si>
    <t>CK6.1</t>
    <phoneticPr fontId="2" type="noConversion"/>
  </si>
  <si>
    <t>CK6.2</t>
  </si>
  <si>
    <t>CK6.3</t>
  </si>
  <si>
    <t>CK9.1</t>
    <phoneticPr fontId="2" type="noConversion"/>
  </si>
  <si>
    <t>CK9.2</t>
  </si>
  <si>
    <t>CK9.3</t>
  </si>
  <si>
    <t>CK12.1</t>
    <phoneticPr fontId="2" type="noConversion"/>
  </si>
  <si>
    <t>CK12.2</t>
  </si>
  <si>
    <t>CK12.3</t>
  </si>
  <si>
    <t>E6.1</t>
    <phoneticPr fontId="2" type="noConversion"/>
  </si>
  <si>
    <t>E6.2</t>
  </si>
  <si>
    <t>E6.3</t>
  </si>
  <si>
    <t>E9.1</t>
    <phoneticPr fontId="2" type="noConversion"/>
  </si>
  <si>
    <t>E9.2</t>
  </si>
  <si>
    <t>E9.3</t>
  </si>
  <si>
    <t>E12.1</t>
    <phoneticPr fontId="2" type="noConversion"/>
  </si>
  <si>
    <t>E12.2</t>
  </si>
  <si>
    <t>E12.3</t>
  </si>
  <si>
    <t>Bases(G)</t>
    <phoneticPr fontId="2" type="noConversion"/>
  </si>
  <si>
    <t>CK6</t>
    <phoneticPr fontId="2" type="noConversion"/>
  </si>
  <si>
    <t>CK9</t>
    <phoneticPr fontId="2" type="noConversion"/>
  </si>
  <si>
    <t>CK12</t>
    <phoneticPr fontId="2" type="noConversion"/>
  </si>
  <si>
    <t>E6</t>
    <phoneticPr fontId="2" type="noConversion"/>
  </si>
  <si>
    <t>E9</t>
    <phoneticPr fontId="2" type="noConversion"/>
  </si>
  <si>
    <t>E12</t>
    <phoneticPr fontId="2" type="noConversion"/>
  </si>
  <si>
    <t>ABA2</t>
  </si>
  <si>
    <t>LOC110773417</t>
  </si>
  <si>
    <t>LOC110773415</t>
  </si>
  <si>
    <t>LOC110773422</t>
  </si>
  <si>
    <t>LOC110773421</t>
  </si>
  <si>
    <t>LOC110753786</t>
  </si>
  <si>
    <t>amiE</t>
  </si>
  <si>
    <t>AOC</t>
  </si>
  <si>
    <t>LOC110767732</t>
  </si>
  <si>
    <t>crtZ</t>
  </si>
  <si>
    <t>LOC110762553</t>
  </si>
  <si>
    <t>CYP701</t>
  </si>
  <si>
    <t>LOC110757091</t>
  </si>
  <si>
    <t>LOC110761971</t>
  </si>
  <si>
    <t>E1.3.3.6</t>
  </si>
  <si>
    <t>LOC110764267</t>
  </si>
  <si>
    <t>HPL</t>
  </si>
  <si>
    <t>LOC110770275</t>
  </si>
  <si>
    <t>lcyB</t>
  </si>
  <si>
    <t>LOC110749277</t>
  </si>
  <si>
    <t>lcyE</t>
  </si>
  <si>
    <t>LOC110749791</t>
  </si>
  <si>
    <t>LOC110768882</t>
  </si>
  <si>
    <t>LOC110753142</t>
  </si>
  <si>
    <t>LOC110763971</t>
  </si>
  <si>
    <t>LOC110747444</t>
  </si>
  <si>
    <t>LUT1</t>
  </si>
  <si>
    <t>LOC110773976</t>
  </si>
  <si>
    <t>LOC110753229</t>
  </si>
  <si>
    <t>OPR</t>
  </si>
  <si>
    <t>YUCCA</t>
  </si>
  <si>
    <t>ALDH1</t>
    <phoneticPr fontId="2" type="noConversion"/>
  </si>
  <si>
    <t>ALDH2</t>
    <phoneticPr fontId="2" type="noConversion"/>
  </si>
  <si>
    <t>CYP707A1</t>
    <phoneticPr fontId="2" type="noConversion"/>
  </si>
  <si>
    <t>CYP707A2</t>
    <phoneticPr fontId="2" type="noConversion"/>
  </si>
  <si>
    <t>CYP707A3</t>
    <phoneticPr fontId="2" type="noConversion"/>
  </si>
  <si>
    <t>GA2ox1</t>
    <phoneticPr fontId="2" type="noConversion"/>
  </si>
  <si>
    <t>GA2ox2</t>
    <phoneticPr fontId="2" type="noConversion"/>
  </si>
  <si>
    <t>GA2ox3</t>
    <phoneticPr fontId="2" type="noConversion"/>
  </si>
  <si>
    <t>LOX2S1</t>
    <phoneticPr fontId="2" type="noConversion"/>
  </si>
  <si>
    <t>LOX2S2</t>
    <phoneticPr fontId="2" type="noConversion"/>
  </si>
  <si>
    <t>LOX2S3</t>
    <phoneticPr fontId="2" type="noConversion"/>
  </si>
  <si>
    <t>LOX2S4</t>
    <phoneticPr fontId="2" type="noConversion"/>
  </si>
  <si>
    <t>NCED1</t>
    <phoneticPr fontId="2" type="noConversion"/>
  </si>
  <si>
    <t>NCED2</t>
    <phoneticPr fontId="2" type="noConversion"/>
  </si>
  <si>
    <t>NCED3</t>
    <phoneticPr fontId="2" type="noConversion"/>
  </si>
  <si>
    <t>ADH11</t>
    <phoneticPr fontId="2" type="noConversion"/>
  </si>
  <si>
    <t>ADH12</t>
    <phoneticPr fontId="2" type="noConversion"/>
  </si>
  <si>
    <t>ADH13</t>
    <phoneticPr fontId="2" type="noConversion"/>
  </si>
  <si>
    <t>ADH14</t>
    <phoneticPr fontId="2" type="noConversion"/>
  </si>
  <si>
    <t>meta_pos_1037</t>
  </si>
  <si>
    <t>(S)-Abscisic acid</t>
  </si>
  <si>
    <t>meta_neg_561</t>
  </si>
  <si>
    <t>13(S)-HPOT</t>
  </si>
  <si>
    <t>meta_pos_1207</t>
  </si>
  <si>
    <t>Stearidonic acid</t>
  </si>
  <si>
    <t>meta_pos_1292</t>
  </si>
  <si>
    <t>(2E,4Z,7Z,8E)-Colnelenic acid</t>
  </si>
  <si>
    <t>meta_pos_1996</t>
  </si>
  <si>
    <t>PC(18:3(6Z,9Z,12Z)/18:3(6Z,9Z,12Z))</t>
  </si>
  <si>
    <t>meta_neg_568</t>
  </si>
  <si>
    <t>Gibberellin A7</t>
  </si>
  <si>
    <t>meta_neg_641</t>
  </si>
  <si>
    <t>Gibberellin A3</t>
  </si>
  <si>
    <t>meta_pos_957</t>
  </si>
  <si>
    <t>Melatonin</t>
  </si>
  <si>
    <t>meta_pos_750</t>
  </si>
  <si>
    <t>L-Tryptophan</t>
  </si>
  <si>
    <t>meta_pos_754</t>
  </si>
  <si>
    <t>Indolelactic acid</t>
  </si>
  <si>
    <t>meta_pos_292</t>
  </si>
  <si>
    <t>Tryptophanol</t>
  </si>
  <si>
    <t>meta_pos_522</t>
  </si>
  <si>
    <t>N-Methyltryptamine</t>
  </si>
  <si>
    <t>meta_pos_136</t>
  </si>
  <si>
    <t>Indole</t>
  </si>
  <si>
    <t>meta_pos_865</t>
  </si>
  <si>
    <t>5-Hydroxy-L-tryptophan</t>
  </si>
  <si>
    <t>meta_pos_547</t>
  </si>
  <si>
    <t>Serotonin</t>
  </si>
  <si>
    <t>meta_neg_155</t>
  </si>
  <si>
    <t>Indoleacetaldehyde</t>
  </si>
  <si>
    <t>meta_pos_647</t>
  </si>
  <si>
    <t>4-Hydroxy-2-quinolinecarboxylic acid</t>
  </si>
  <si>
    <t>meta_neg_315</t>
  </si>
  <si>
    <t>Indolepyruvate</t>
  </si>
  <si>
    <t>meta_pos_515</t>
  </si>
  <si>
    <t>5-Hydroxyindoleacetic acid</t>
  </si>
  <si>
    <t>meta_pos_473</t>
  </si>
  <si>
    <t>Quinolinic acid</t>
  </si>
  <si>
    <t>meta_pos_375</t>
  </si>
  <si>
    <t>3-Hydroxyanthranilic acid</t>
  </si>
  <si>
    <t>meta_pos_696</t>
  </si>
  <si>
    <t>IAA</t>
    <phoneticPr fontId="2" type="noConversion"/>
  </si>
  <si>
    <t>PaWRKY1</t>
  </si>
  <si>
    <t>PaWRKY2</t>
  </si>
  <si>
    <t>PaWRKY3</t>
  </si>
  <si>
    <t>PaWRKY4</t>
  </si>
  <si>
    <t>PaWRKY5</t>
  </si>
  <si>
    <t>PaWRKY6</t>
  </si>
  <si>
    <t>PaWRKY7</t>
  </si>
  <si>
    <t>PaWRKY8</t>
  </si>
  <si>
    <t>PaWRKY9</t>
  </si>
  <si>
    <t>PaWRKY10</t>
  </si>
  <si>
    <t>PaWRKY11</t>
  </si>
  <si>
    <t>PaWRKY12</t>
  </si>
  <si>
    <t>PaWRKY13</t>
  </si>
  <si>
    <t>PaWRKY14</t>
  </si>
  <si>
    <t>PaWRKY15</t>
  </si>
  <si>
    <t>PaWRKY16</t>
  </si>
  <si>
    <t>PaWRKY17</t>
  </si>
  <si>
    <t>PaWRKY18</t>
  </si>
  <si>
    <t>PaWRKY19</t>
  </si>
  <si>
    <t>PaWRKY20</t>
  </si>
  <si>
    <t>PaWRKY21</t>
  </si>
  <si>
    <t>PaWRKY22</t>
  </si>
  <si>
    <t>PaWRKY23</t>
  </si>
  <si>
    <t>PaWRKY24</t>
  </si>
  <si>
    <t>PaWRKY25</t>
  </si>
  <si>
    <t>PaWRKY26</t>
  </si>
  <si>
    <t>PaWRKY27</t>
  </si>
  <si>
    <t>PaWRKY28</t>
  </si>
  <si>
    <t>PaWRKY29</t>
  </si>
  <si>
    <t>PaWRKY30</t>
  </si>
  <si>
    <t>PaWRKY31</t>
  </si>
  <si>
    <t>PaWRKY32</t>
  </si>
  <si>
    <t>PaWRKY33</t>
  </si>
  <si>
    <t>PaWRKY34</t>
  </si>
  <si>
    <t>PaWRKY35</t>
  </si>
  <si>
    <t>PaWRKY36</t>
  </si>
  <si>
    <t>PaWRKY37</t>
  </si>
  <si>
    <t>PaWRKY39</t>
  </si>
  <si>
    <t>PaWRKY40</t>
  </si>
  <si>
    <t>PaWRKY41</t>
  </si>
  <si>
    <t>PaWRKY42</t>
  </si>
  <si>
    <t>PaWRKY43</t>
  </si>
  <si>
    <t>PaWRKY44</t>
  </si>
  <si>
    <t>PaWRKY45</t>
  </si>
  <si>
    <t>PaWRKY46</t>
  </si>
  <si>
    <t>PaWRKY47</t>
  </si>
  <si>
    <t>PaWRKY48</t>
  </si>
  <si>
    <t>PaWRKY49</t>
  </si>
  <si>
    <t>PaWRKY50</t>
  </si>
  <si>
    <t>PaWRKY51</t>
  </si>
  <si>
    <t>PaWRKY54</t>
  </si>
  <si>
    <t>PaWRKY55</t>
  </si>
  <si>
    <t>PaWRKY56</t>
  </si>
  <si>
    <t>PaWRKY57</t>
  </si>
  <si>
    <t>PaWRKY58</t>
  </si>
  <si>
    <t>LOC110751328</t>
  </si>
  <si>
    <t>LOC110753889</t>
  </si>
  <si>
    <t>LOC110767234</t>
  </si>
  <si>
    <t>LOC110767257</t>
  </si>
  <si>
    <t>LOC110755553</t>
  </si>
  <si>
    <t>LOC110758282</t>
  </si>
  <si>
    <t>LOC110749956</t>
  </si>
  <si>
    <t>LOC110767511</t>
  </si>
  <si>
    <t>LOC110760420</t>
  </si>
  <si>
    <t>LOC110756877</t>
  </si>
  <si>
    <t>LOC110760359</t>
  </si>
  <si>
    <t>LOC110755676</t>
  </si>
  <si>
    <t>LOC110752494</t>
  </si>
  <si>
    <t>LOC110768951</t>
  </si>
  <si>
    <t>LOC110764429</t>
  </si>
  <si>
    <t>LOC110769338</t>
  </si>
  <si>
    <t>LOC110767143</t>
  </si>
  <si>
    <t>LOC110756098</t>
  </si>
  <si>
    <t>LOC110767577</t>
  </si>
  <si>
    <t>LOC110751810</t>
  </si>
  <si>
    <t>LOC110751738</t>
  </si>
  <si>
    <t>LOC110766559</t>
  </si>
  <si>
    <t>LOC110756733</t>
  </si>
  <si>
    <t>LOC110751840</t>
  </si>
  <si>
    <t>LOC110748572</t>
  </si>
  <si>
    <t>LOC110754876</t>
  </si>
  <si>
    <t>LOC110765346</t>
  </si>
  <si>
    <t>LOC110762470</t>
  </si>
  <si>
    <t>LOC110772429</t>
  </si>
  <si>
    <t>LOC110769738</t>
  </si>
  <si>
    <t>LOC110750648</t>
  </si>
  <si>
    <t>LOC110750649</t>
  </si>
  <si>
    <t>LOC110764860</t>
  </si>
  <si>
    <t>LOC110751302</t>
  </si>
  <si>
    <t>LOC110771999</t>
  </si>
  <si>
    <t>LOC110752057</t>
  </si>
  <si>
    <t>LOC110749399</t>
  </si>
  <si>
    <t>LOC110763060</t>
  </si>
  <si>
    <t>LOC110771979</t>
  </si>
  <si>
    <t>LOC110764283</t>
  </si>
  <si>
    <t>LOC110755743</t>
  </si>
  <si>
    <t>LOC110752464</t>
  </si>
  <si>
    <t>LOC110752839</t>
  </si>
  <si>
    <t>LOC110745365</t>
  </si>
  <si>
    <t>LOC110745366</t>
  </si>
  <si>
    <t>LOC110763398</t>
  </si>
  <si>
    <t>LOC110762547</t>
  </si>
  <si>
    <t>LOC110771978</t>
  </si>
  <si>
    <t>LOC110762653</t>
  </si>
  <si>
    <t>LOC110763432</t>
  </si>
  <si>
    <t>LOC110774544</t>
  </si>
  <si>
    <t>LOC110746394</t>
  </si>
  <si>
    <t>LOC110758321</t>
  </si>
  <si>
    <t>identity</t>
  </si>
  <si>
    <t>bitscore</t>
  </si>
  <si>
    <t>annotation</t>
  </si>
  <si>
    <t>AtWRKY75</t>
  </si>
  <si>
    <t>AT5G13080.1</t>
  </si>
  <si>
    <t>Arabidopsis thaliana wrky dna-binding protein 75; WRKY75 is one of several transcription factors induced during Pi deprivation. It is nuclear localized and regulated differentially during Pi starvation. RNAi mediated suppression of WRKY75 made the plants more susceptible to Pi stress as indicated by the higher accumulation of anthocyanin during Pi starvation</t>
  </si>
  <si>
    <t>AtWRKY55</t>
  </si>
  <si>
    <t>AT2G40740.1</t>
  </si>
  <si>
    <t>WRKY transcription factor 55; Transcription factor. Interacts specifically with the W box (5'-(T)TGAC[CT]-3'), a frequently occurring elicitor- responsive cis-acting element (By similarity)</t>
  </si>
  <si>
    <t>AtWRKY65</t>
  </si>
  <si>
    <t>AT1G29280.1</t>
  </si>
  <si>
    <t>Probable WRKY transcription factor 65; Transcription factor. Interacts specifically with the W box (5'-(T)TGAC[CT]-3'), a frequently occurring elicitor- responsive cis-acting element (By similarity)</t>
  </si>
  <si>
    <t>AtWRKY46</t>
  </si>
  <si>
    <t>AT2G46400.1</t>
  </si>
  <si>
    <t>Probable WRKY transcription factor 46; Transcription factor involved in the regulation of osmotic stress responses and stomatal movement. Interacts specifically with the W box (5'-(T)TGAC[CT]-3'), a frequently occurring elicitor-responsive cis-acting element (By similarity)</t>
  </si>
  <si>
    <t>AtWRKY43</t>
  </si>
  <si>
    <t>AT2G46130.1</t>
  </si>
  <si>
    <t>Probable WRKY transcription factor 43; Transcription factor. Interacts specifically with the W box (5'-(T)TGAC[CT]-3'), a frequently occurring elicitor- responsive cis-acting element (By similarity); Belongs to the WRKY group II-c family</t>
  </si>
  <si>
    <t>AtWRKY12</t>
  </si>
  <si>
    <t>AT2G44745.1</t>
  </si>
  <si>
    <t>Probable WRKY transcription factor 12; Transcription factor. Interacts specifically with the W box (5'-(T)TGAC[CT]-3'), a frequently occurring elicitor- responsive cis-acting element (By similarity)</t>
  </si>
  <si>
    <t>AtWRKY72</t>
  </si>
  <si>
    <t>AT5G15130.1</t>
  </si>
  <si>
    <t>Arabidopsis thaliana wrky dna-binding protein 72; Probable WRKY transcription factor 72; Transcription factor. Interacts specifically with the W box (5'-(T)TGAC[CT]-3'), a frequently occurring elicitor- responsive cis-acting element (By similarity)</t>
  </si>
  <si>
    <t>AtWRKY47</t>
  </si>
  <si>
    <t>AT4G01720.1</t>
  </si>
  <si>
    <t>Probable WRKY transcription factor 47; Transcription factor. Interacts specifically with the W box (5'-(T)TGAC[CT]-3'), a frequently occurring elicitor- responsive cis-acting element (By similarity)</t>
  </si>
  <si>
    <t>AtWRKY51</t>
  </si>
  <si>
    <t>AT5G64810.1</t>
  </si>
  <si>
    <t>Probable WRKY transcription factor 51; Transcription factor. Interacts specifically with the W box (5'-(T)TGAC[CT]-3'), a frequently occurring elicitor- responsive cis-acting element (By similarity). Involved in defense responses. May act as positive regulator of salicylic acid (SA)- mediated signaling and negative regulator of jasmonic acid (JA)- mediated signaling; Belongs to the WRKY group II-c family</t>
  </si>
  <si>
    <t>AtWRKY6</t>
  </si>
  <si>
    <t>AT1G62300.1</t>
  </si>
  <si>
    <t>WRKY family transcription factor; Transcription factor involved in the control of processes related to senescence and pathogen defense. Interacts specifically with the W box (5'- (T)TGAC[CT]-3'), a frequently occurring elicitor-responsive cis- acting element. Activates the transcription of the SIRK gene and represses its own expression and that of the WRKY42 genes. Modulates phosphate homeostasis and Pi translocation by regulating PHO1 expression; Belongs to the WRKY group II-b family</t>
  </si>
  <si>
    <t>AtWRKY4</t>
  </si>
  <si>
    <t>AT1G13960.1</t>
  </si>
  <si>
    <t>Probable WRKY transcription factor 4; Transcription factor that binds specifically to the W box (5'-(T)TGAC[CT]-3'), a frequently occurring elicitor- responsive cis-acting element. Has a positive role in resistance to necrotrophic pathogens (e.g. Botrytis cinerea), but a negative effect on plant resistance to biotrophic pathogens (e.g. Pseudomonas syringae)</t>
  </si>
  <si>
    <t>AtWRKY22</t>
  </si>
  <si>
    <t>AT4G01250.1</t>
  </si>
  <si>
    <t>WRKY family transcription factor; Transcription factor involved in the expression of defense genes in innate immune response of plants. Interacts specifically with the W box (5'-(T)TGAC[CT]-3'), a frequently occurring elicitor-responsive cis-acting element. Activates WRKY 29, SIRK and its own promoters; Belongs to the WRKY group II-e family</t>
  </si>
  <si>
    <t>AtWRKY56</t>
  </si>
  <si>
    <t>AT1G64000.1</t>
  </si>
  <si>
    <t>Probable WRKY transcription factor 56; Transcription factor. Interacts specifically with the W box (5'-(T)TGAC[CT]-3'), a frequently occurring elicitor- responsive cis-acting element (By similarity)</t>
  </si>
  <si>
    <t>AtWRKY14</t>
  </si>
  <si>
    <t>AT1G30650.1</t>
  </si>
  <si>
    <t>Probable WRKY transcription factor 14; Transcription factor. Interacts specifically with the W box (5'-(T)TGAC[CT]-3'), a frequently occurring elicitor- responsive cis-acting element (By similarity)</t>
  </si>
  <si>
    <t>AtWRKY71</t>
  </si>
  <si>
    <t>AT1G29860.1</t>
  </si>
  <si>
    <t>Probable WRKY transcription factor 71; Transcription factor. Interacts specifically with the W box (5'-(T)TGAC[CT]-3'), a frequently occurring elicitor- responsive cis-acting element (By similarity)</t>
  </si>
  <si>
    <t>AtWRKY29</t>
  </si>
  <si>
    <t>AT4G23550.1</t>
  </si>
  <si>
    <t>Probable WRKY transcription factor 29; Transcription factor involved in the expression of defense genes in innate immune response of plants. Interacts specifically with the W box (5'-(T)TGAC[CT]-3'), a frequently occurring elicitor-responsive cis-acting element. Activates WRKY 22, SIRK and its own promoters; Belongs to the WRKY group II-e family</t>
  </si>
  <si>
    <t>AtWRKY35</t>
  </si>
  <si>
    <t>AT2G34830.1</t>
  </si>
  <si>
    <t>Probable WRKY transcription factor 35; Transcription factor. Interacts specifically with the W box (5'-(T)TGAC[CT]-3'), a frequently occurring elicitor- responsive cis-acting element (By similarity)</t>
  </si>
  <si>
    <t>AtWRKY70</t>
  </si>
  <si>
    <t>AT3G56400.1</t>
  </si>
  <si>
    <t>Arabidopsis thaliana wrky dna-binding protein 70; Member of WRKY Transcription Factor; Group III. Function as activator of SA-dependent defense genes and a repressor of JA-regulated genes. WRKY70-controlled suppression of JA-signaling is partly executed by NPR1</t>
  </si>
  <si>
    <t>AtWRKY2</t>
  </si>
  <si>
    <t>AT5G56270.1</t>
  </si>
  <si>
    <t>Probable WRKY transcription factor 2; Transcription factor. Regulates WOX8 and WOX9 expression and basal cell division patterns during early embryogenesis. Interacts specifically with the W box (5'-(T)TGAC[CT]-3'), a frequently occurring elicitor-responsive cis-acting element. Required to repolarize the zygote from a transient symmetric state; Belongs to the WRKY group I family</t>
  </si>
  <si>
    <t>AtWRKY53</t>
  </si>
  <si>
    <t>AT4G23810.1</t>
  </si>
  <si>
    <t>Probable WRKY transcription factor 53; Transcription factor. Interacts specifically with the W box (5'-(T)TGAC[CT]-3'), a frequently occurring elicitor- responsive cis-acting element. May regulate the early events of leaf senescence. Negatively regulates the expression of ESR/ESP</t>
  </si>
  <si>
    <t>AtWRKY27</t>
  </si>
  <si>
    <t>AT5G52830.1</t>
  </si>
  <si>
    <t>Arabidopsis thaliana wrky dna-binding protein 27; Encodes a WRKY transcription factor WRKY27. Mutation in Arabidopsis WRKY27 results in delayed symptom development in response to the bacterial wilt pathogen Ralstonia solanacearum</t>
  </si>
  <si>
    <t>AtWRKY57</t>
  </si>
  <si>
    <t>AT1G69310.1</t>
  </si>
  <si>
    <t>Probable WRKY transcription factor 57; Transcription factor. Interacts specifically with the W box (5'-(T)TGAC[CT]-3'), a frequently occurring elicitor- responsive cis-acting element (By similarity)</t>
  </si>
  <si>
    <t>AtWRKY50</t>
  </si>
  <si>
    <t>AT5G26170.1</t>
  </si>
  <si>
    <t>Arabidopsis thaliana wrky dna-binding protein 50; Probable WRKY transcription factor 50; Transcription factor. Interacts specifically with the W box (5'-(T)TGAC[CT]-3'), a frequently occurring elicitor- responsive cis-acting element (By similarity)</t>
  </si>
  <si>
    <t>AtWRKY13</t>
  </si>
  <si>
    <t>AT4G39410.1</t>
  </si>
  <si>
    <t>Arabidopsis thaliana wrky dna-binding protein 13; Probable WRKY transcription factor 13; Transcription factor. Interacts specifically with the W box (5'-(T)TGAC[CT]-3'), a frequently occurring elicitor- responsive cis-acting element (By similarity)</t>
  </si>
  <si>
    <t>AtWRKY69</t>
  </si>
  <si>
    <t>AT3G58710.1</t>
  </si>
  <si>
    <t>Rabidopsis thaliana wrky dna-binding protein 69; Probable WRKY transcription factor 69; Transcription factor. Interacts specifically with the W box (5'-(T)TGAC[CT]-3'), a frequently occurring elicitor- responsive cis-acting element (By similarity)</t>
  </si>
  <si>
    <t>AtWRKY9</t>
  </si>
  <si>
    <t>AT1G68150.1</t>
  </si>
  <si>
    <t>Probable WRKY transcription factor 9; Transcription factor. Interacts specifically with the W box (5'-(T)TGAC[CT]-3'), a frequently occurring elicitor- responsive cis-acting element (By similarity)</t>
  </si>
  <si>
    <t>AtWRKY61</t>
  </si>
  <si>
    <t>AT1G18860.1</t>
  </si>
  <si>
    <t>Probable WRKY transcription factor 61; Transcription factor. Interacts specifically with the W box (5'-(T)TGAC[CT]-3'), a frequently occurring elicitor- responsive cis-acting element (By similarity)</t>
  </si>
  <si>
    <t>AtWRKY40</t>
  </si>
  <si>
    <t>AT1G80840.1</t>
  </si>
  <si>
    <t>Probable WRKY transcription factor 40; Pathogen-induced transcription factor. Binds W-box sequences in vitro. Forms protein complexes with itself and with WRKY40 and WRKY60. Coexpression with WRKY18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t>
  </si>
  <si>
    <t>AtWRKY21</t>
  </si>
  <si>
    <t>AT2G30590.1</t>
  </si>
  <si>
    <t>Probable WRKY transcription factor 21; Transcription factor. Interacts specifically with the W box (5'-(T)TGAC[CT]-3'), a frequently occurring elicitor- responsive cis-acting element (By similarity)</t>
  </si>
  <si>
    <t>AtWRKY33</t>
  </si>
  <si>
    <t>AT2G38470.1</t>
  </si>
  <si>
    <t xml:space="preserve">Probable WRKY transcription factor 33; Transcription factor. Interacts specifically with the W box (5'-TTGAC[CT]-3'), a frequently occurring elicitor-responsive cis-acting element. Involved in defense responses. Required for resistance to the necrotrophic fungal pathogen B.cinerea. Regulates the antagonistic relationship between defense pathways mediating responses to the bacterial pathogen P. syringae and the necrotrophic pathogen B.cinerea. Required for the phytoalexin camalexin synthesis following infection with B.cinerea. Acts as positive regulator of the camalexin biosynthetic gen [...] </t>
  </si>
  <si>
    <t>AtWRKY17</t>
  </si>
  <si>
    <t>AT2G24570.1</t>
  </si>
  <si>
    <t>Probable WRKY transcription factor 17; Transcription factor. Interacts specifically with the W box (5'-(T)TGAC[CT]-3'), a frequently occurring elicitor- responsive cis-acting element (By similarity)</t>
  </si>
  <si>
    <t>AtWRKY7</t>
  </si>
  <si>
    <t>AT4G24240.1</t>
  </si>
  <si>
    <t>Probable WRKY transcription factor 7; Transcription factor. Interacts specifically with the W box (5'-(T)TGAC[CT]-3'), a frequently occurring elicitor- responsive cis-acting element (By similarity); Belongs to the WRKY group II-d family</t>
  </si>
  <si>
    <t>AtWRKY11</t>
  </si>
  <si>
    <t>AT4G31550.1</t>
  </si>
  <si>
    <t>Probable WRKY transcription factor 11; Transcription factor. Interacts specifically with the W box (5'-(T)TGAC[CT]-3'), a frequently occurring elicitor- responsive cis-acting element (By similarity)</t>
  </si>
  <si>
    <t>AT2G37260.1</t>
  </si>
  <si>
    <t>TTG2</t>
  </si>
  <si>
    <t>Wrky family transcription factor family protein; Encodes a protein similar to WRKY transcription factors that is expressed in the seed integument and endosperm. Mutants are defective in proanthocyanidin synthesis and seed mucilate deposition. Seeds are yellow colored. Seed size is also affected; seeds are reduced in size but only when the mutant allele is transmitted through the female parent.Loss of function alleles are associated with a reduction in interploidy lethality</t>
  </si>
  <si>
    <t>AT2G04880.1</t>
  </si>
  <si>
    <t>Zinc-dependent activator protein-1; Encodes WRKY1, a member of the WRKY transcription factors in plants involved in disease resistance, abiotic stress, senescence as well as in some developmental processes. WRKY1 is involved in the salicylic acid signaling pathway. The crystal structure of the WRKY1 C-terminal domain revealed a zinc-binding site and identified the DNA-binding residues of WRKY1</t>
  </si>
  <si>
    <t>AtWRKY28</t>
  </si>
  <si>
    <t>AT4G18170.1</t>
  </si>
  <si>
    <t>Probable WRKY transcription factor 28; Transcription factor. Interacts specifically with the W box (5'-(T)TGAC[CT]-3'), a frequently occurring elicitor- responsive cis-acting element (By similarity)</t>
  </si>
  <si>
    <t>AtWRKY20</t>
  </si>
  <si>
    <t>AT4G26640.2</t>
  </si>
  <si>
    <t>WRKY family transcription factor family protein; Transcription factor. Interacts specifically with the W box (5'-(T)TGAC[CT]-3'), a frequently occurring elicitor- responsive cis-acting element (By similarity)</t>
  </si>
  <si>
    <t>AtWRKY32</t>
  </si>
  <si>
    <t>AT4G30935.1</t>
  </si>
  <si>
    <t>Probable WRKY transcription factor 32; Transcription factor. Interacts specifically with the W box (5'-(T)TGAC[CT]-3'), a frequently occurring elicitor- responsive cis-acting element (By similarity)</t>
  </si>
  <si>
    <t>AtWRKY68</t>
  </si>
  <si>
    <t>AT3G62340.1</t>
  </si>
  <si>
    <t>Probable WRKY transcription factor 68; Transcription factor. Interacts specifically with the W box (5'-(T)TGAC[CT]-3'), a frequently occurring elicitor- responsive cis-acting element (By similarity)</t>
  </si>
  <si>
    <t>AtWRKY48</t>
  </si>
  <si>
    <t>AT5G49520.1</t>
  </si>
  <si>
    <t>Arabidopsis thaliana wrky dna-binding protein 48; Encodes WRKY48, a member of the WRKY Transcription Factor. WRKY48 is a stress- and pathogen-induced transcriptional activator that represses plant basal defense</t>
  </si>
  <si>
    <t>ACS6</t>
  </si>
  <si>
    <t>AT4G11280.1</t>
  </si>
  <si>
    <t>1-aminocyclopropane-1-carboxylic acid (acc) synthase 6; 1-aminocyclopropane-1-carboxylate synthase (ACS) enzymes catalyze the conversion of S-adenosyl-L-methionine (SAM) into 1- aminocyclopropane-1-carboxylate (ACC), a direct precursor of ethylene. Involved in bacterial flagellin-induced ethylene production; Belongs to the class-I pyridoxal-phosphate-dependent aminotransferase family</t>
  </si>
  <si>
    <t>https://smart.embl.de/smart/DDvec.cgi?smart=495:Pfam_Aminotran_1_2(51|432)+</t>
  </si>
  <si>
    <t>1-aminocyclopropane-1-carboxylate synthase 6,1A16_ARATH,4.4.1.14,826730,AAC32251.1,AAC63850.1,AAK27237.1,AAL16124.1,AAN18056.1,ACC synthase 6,ACC6,ACS6,AEE82992.1,AF361097,AF428292,AT4G11280,AT4G11280-TAIR-G,AT4G11280.1,ATACS6,At.3654,At4g11280,BT000487,CAB51412.1,CAB81229.1,EC 4.4.1.14,F8L21.70,F8L21_70,NM_117199,NM_117199.1,NM_117199.2,NP_192867,NP_192867.1,O82719,Q9SAR0,Q9SUT3,U73786,U79524,UPI00000AC305,ath:AT4G11280</t>
  </si>
  <si>
    <t>AtATG18a</t>
  </si>
  <si>
    <t>AT3G62770.1</t>
  </si>
  <si>
    <t>Transducin/WD40 repeat-like superfamily protein; The PI(3,5)P2 regulatory complex regulates both the synthesis and turnover of phosphatidylinositol 3,5-bisphosphate (PtdIns(3,5)P2). Required for autophagy by autophagosome formation during nutrient deprivation, senescence and under abiotic stresses, including oxidative, high salt and osmotic stress conditions. Cooperates with jasmonate- and WRKY33-mediated signaling pathways in the regulation of plant defense responses to necrotrophic pathogens</t>
  </si>
  <si>
    <t>https://smart.embl.de/smart/DDvec.cgi?smart=425:WD40(155|190)+WD40(237|277)+WD40(280|321)+</t>
  </si>
  <si>
    <t>825452,AAK62600.1,AAL15394.1,AEE80389.1,AEE80390.1,AL162651,AT18A_ARATH,AT3G62770,AT3G62770-TAIR-G,AT3G62770.1,AT3G62770.3,ATG18A,ATG18a,AY039545,AY059169,At.4833,At3g62770,AtATG18a,Autophagy 18a,Autophagy-related protein 18a,CAB83127.1,F26K9_200,F4IZI7_ARATH,NM_001035841,NM_001035841.4,NM_116142,NM_116142.5,NM_116142.6,NP_001030918,NP_001030918.4,NP_567132,NP_567132.4,PEROXISOME UNUSUAL POSITIONING 2,PEUP2,Protein PEROXISOME UNUSUAL POSITIONING 2,Q3EAF7,Q93VB2,Q9LZI8,Transducin/WD40 repeat-like superfamily protein,UPI00000A122A,UPI0001A7B0AF,WD repeat-containing protein 45,ath:AT3G62770,autophagy 18a</t>
  </si>
  <si>
    <t>GUN5</t>
  </si>
  <si>
    <t>AT5G13630.1</t>
  </si>
  <si>
    <t xml:space="preserve">Magnesium-chelatase subunit chlh, chloroplast, putative / mg-protoporphyrin ix chelatase, putative (chlh); Magnesium-chelatase subunit ChlH, chloroplastic; Multifunctional protein involved in chlorophyll synthesis, plastid-to-nucleus retrograde signaling and abscisic acid (ABA) perception. In chlorophyll synthesis, catalyzes the insertion of magnesium ion into protoporphyrin IX to yield Mg- protoporphyrin IX. The reaction takes place in two steps, with an ATP-dependent activation followed by an ATP-dependent chelation step. In addition to its function in the Mg-chelatase enzyme, is req [...] </t>
  </si>
  <si>
    <t>https://smart.embl.de/smart/DDvec.cgi?smart=1381:Pfam_DUF3479(79|240)+Pfam_CobN-Mg_chel(243|1362)+</t>
  </si>
  <si>
    <t>5EWU,6.6.1.1,831207,A8MR05_ARATH,AAL47483.1,AAL79577.1,AAN73308.1,ABA-BINDING PROTEIN,ABA-binding protein,ABAR,AED91919.1,AED91920.1,AK317718,AK317719,AT5G13630,AT5G13630-TAIR-G,AT5G13630.1,AT5G13630.2,AY070133,AY078971,At.23621,At5g13630,B9DI09,B9DI10,BAB08689.1,BAH20376.1,BAH20377.1,BT002311,CAA92802.1,CCH,CCH1,CHLH,CHLH_ARATH,CONDITIONAL CHLORINA,EC 6.6.1.1,GENOMES UNCOUPLED 5,GUN5,H SUBUNIT OF MG-CHELATASE,MSH12.9,Magnesium chelatase subunit H ,Magnesium-chelatase subunit ChlH, chloroplastic,Mg-chelatase subunit H,Mg-protoporphyrin IX chelatase subunit ChlH,NM_001085109,NM_001085109.1,NM_121366,NM_121366.3,NM_121366.4,NP_001078578,NP_001078578.1,NP_196867,NP_196867.1,Protein CONDITIONAL CHLORINA,Protein GENOMES UNCOUPLED 5,Protein RAPID TRANSPIRATION IN DETACHED LEAVES 1,Q39049,Q8RY14,Q9FNB0,RTL1,T6I14.12,UPI00000AC38A,UPI00015055D8,Z68495,ath:AT5G13630</t>
  </si>
  <si>
    <t>MKS1</t>
  </si>
  <si>
    <t>AT3G18690.1</t>
  </si>
  <si>
    <t>MAP kinase substrate 1; Encodes a nuclear-localized member of a plant specific gene family involved in mediating responses to pathogens. Interacts with WRKY transcriptional regulators</t>
  </si>
  <si>
    <t>https://smart.embl.de/smart/DDvec.cgi?smart=222:Pfam_VQ(70|97)+</t>
  </si>
  <si>
    <t>821400,AAM60914.1,ABD43001.1,AEE76132.1,AK228753,AT3G18690,AT3G18690-TAIR-G,AT3G18690.1,AY084330,At.69640,At3g18690,AtVQ21,BAB01795.1,BAF00653.1,BT024603,MAP kinase substrate 1,MKS1,MKS1_ARATH,MVE11.5,NM_112755,NM_112755.2,NP_566616,NP_566616.1,Protein MAP kinase 4 substrate 1,Protein MKS1,Q0WQE6_ARATH,Q8LGD5,Q9LSA8,UPI00000A2BDD,VQ motif-containing protein 21,VQ21,ath:AT3G18690</t>
  </si>
  <si>
    <t>MPK3</t>
  </si>
  <si>
    <t>AT3G45640.1</t>
  </si>
  <si>
    <t xml:space="preserve">Mitogen-activated protein kinase 3; Involved in oxidative stress-mediated signaling cascade (such as ozone). Involved in the innate immune MAP kinase signaling cascade (MEKK1, MKK4/MKK5 and MPK3/MPK6) downstream of bacterial flagellin receptor FLS2. May be involved in hypersensitive response (HR)-mediated signaling cascade by modulating LIP5 phosphorylation and subsequent multivesicular bodies (MVBs) trafficking. May phosphorylate regulators of WRKY transcription factors. Mediates the phosphorylation of VIP1 and subsequent stress genes transcription in response to Agrobacterium. MKK9-M [...] </t>
  </si>
  <si>
    <t>https://smart.embl.de/smart/DDvec.cgi?smart=370:S_TKc(38|324)+</t>
  </si>
  <si>
    <t>2.7.11.24,823706,AAK62406.1,AAN15326.1,AEE78054.1,AF386961,AK226663,AT3G45640,AT3G45640-TAIR-G,AT3G45640.1,ATMAPK3,ATMPK3,At3g45640,AtMPK3,BAA04866.1,BAE98771.1,BT000007,CAB75493.1,D21839,EC 2.7.11.24,F9K21.220,MAP kinase 3,MPK3,MPK3_ARATH,Mitogen-activated protein kinase 3,Mitogen-activated protein kinase 3 ,NM_114433,NM_114433.2,NM_114433.3,NP_190150,NP_190150.1,Q0WVS7_ARATH,Q39023,Q9M1E3,T6D9.4,UPI0000001AE1,ath:AT3G45640,mitogen-activated protein kinase 3</t>
  </si>
  <si>
    <t>MPK4</t>
  </si>
  <si>
    <t>AT4G01370.1</t>
  </si>
  <si>
    <t xml:space="preserve">Mitogen-activated protein kinase 4; The ANPs-MKK6-MPK4 module is involved in the regulation of plant cytokinesis during meiosis and mitosis. Essential to promote the progression of cytokinesis and for cellularization (formation of the cell plate) during male-specific meiotic. Involved in cortical microtubules organization and stabilization by regulating the phosphorylation state of microtubule-associated proteins such as MAP65-1. Involved in root hair development process. Negative regulator of systemic acquired resistance (SAR) and salicylic acid- (SA) mediated defense response. Requir [...] </t>
  </si>
  <si>
    <t>https://smart.embl.de/smart/DDvec.cgi?smart=376:S_TKc(43|329)+</t>
  </si>
  <si>
    <t>2.7.11.24,828151,AAB61033.1,AAK25941.1,AAK64089.1,AAM66070.1,AAZ20637.1,ABR46145.1,ABR46146.1,ABR46147.1,ABR46148.1,ABR46149.1,ABR46150.1,ABR46151.1,ABR46152.1,ABR46153.1,ABR46154.1,ABR46155.1,ABR46156.1,ABR46157.1,ABR46158.1,ABR46159.1,ABR46160.1,ABR46161.1,ABR46162.1,ABR46163.1,ABR46164.1,AEE82016.1,AF360231,AT4G01370,AT4G01370-TAIR-G,AT4G01370.1,ATMPK4,AY040031,AY088537,At.19915,At4g01370,AtMPK4,B2BDE5,B2BDE6,B2BDE8,B2BDG2,BAA04867.1,CAB80946.1,D21840,DQ112072,EC 2.7.11.24,EF470667,EF470668,EF470669,EF470670,EF470671,EF470672,EF470673,EF470674,EF470675,EF470676,EF470677,EF470678,EF470679,EF470680,EF470681,EF470682,EF470683,EF470684,EF470685,EF470686,F2N1.1,F2N1_1,F2N1_2-t,MAP kinase 4,MAPK4,MPK4,MPK4_ARATH,Mitogen-activated protein kinase 4,Mitogen-activated protein kinase 4 ,NM_116367,NM_116367.2,NM_116367.3,NP_192046,NP_192046.1,O04597,Q39024,Q45V20,Q9M136,UPI000000144E,ath:AT4G01370</t>
  </si>
  <si>
    <t>NPR1</t>
  </si>
  <si>
    <t>AT1G64280.1</t>
  </si>
  <si>
    <t xml:space="preserve">Arabidopsis nonexpresser of pr genes 1; Regulatory protein (NPR1); May act as a substrate-specific adapter of an E3 ubiquitin-protein ligase complex (CUL3-RBX1-BTB) which mediates the ubiquitination and subsequent proteasomal degradation of target proteins (By similarity). Key positive regulator of the SA- dependent signaling pathway that negatively regulates JA-dependent signaling pathway. Mediates the binding of TGA factors to the as-1 motif found in the pathogenesis-related PR-1 gene, leading to the transcriptional regulation of the gene defense. Controls the onset of systemic acqui [...] </t>
  </si>
  <si>
    <t>https://smart.embl.de/smart/DDvec.cgi?smart=593:BTB(65|194)+ANK(265|295)+ANK(328|357)+Pfam_NPR1_like_C(370|575)+</t>
  </si>
  <si>
    <t>842733,AAB58262.1,AAC49611.1,AAG51705.1,AAK91469.1,AAM16253.1,AAM65726.1,ABR46012.1,ABR46013.1,ABR46014.1,ABR46015.1,ABR46016.1,ABR46017.1,ABR46018.1,ABR46019.1,ABR46020.1,ABR46021.1,ABR46022.1,ABR46023.1,ABR46024.1,ABR46025.1,ABR46026.1,ABR46027.1,ABR46028.1,ABR46029.1,ABR46030.1,ABR46031.1,ABY88296.1,ABY88297.1,ABY88298.1,ABY88299.1,ABY88300.1,ABY88301.1,ABY88302.1,ABY88303.1,ABY88304.1,ABY88305.1,ABY88306.1,ABY88307.1,ABY88308.1,ABY88309.1,ABY88310.1,ABY88311.1,ABY88312.1,ABY88313.1,ABY88314.1,ABY88315.1,ABY88316.1,ABY88317.1,ABY88318.1,ABY88319.1,ABY88320.1,ABY88321.1,ABY88322.1,ABY88323.1,ABY88324.1,ABY88325.1,ABY88326.1,ABY88327.1,ABY88328.1,ABY88329.1,ABY88330.1,ABY88331.1,ABY88332.1,ABY88333.1,ABY88334.1,ABY88335.1,ABY88336.1,ABY88337.1,ABY88338.1,ABY88339.1,ABY88340.1,ABY88341.1,ABY88342.1,ABY88343.1,ABY88344.1,ABY88345.1,ABY88346.1,ABY88347.1,ABY88348.1,ABY88349.1,ABY88350.1,ABY88351.1,ABY88352.1,ABY88353.1,ABY88354.1,ABY88355.1,ABY88356.1,ABY88357.1,ABY88358.1,ABY88359.1,ABY88360.1,ABY88361.1,ABY88362.1,ABY88363.1,ABY88364.1,ABY88365.1,ABY88366.1,ABY88367.1,ABY88368.1,ABY88369.1,ABY88370.1,ABY88371.1,ABY88372.1,ABY88373.1,ABY88374.1,ABY88375.1,ABY88376.1,ABY88377.1,ABY88378.1,ABY88379.1,ABY88380.1,ABY88381.1,ABY88382.1,ABY88383.1,ABY88384.1,ABY88385.1,ABY88386.1,ABY88387.1,ABY88388.1,ABY88389.1,ABY88390.1,ABY88391.1,ADX99242.1,AEE34220.1,ARABIDOPSIS NONEXPRESSER OF PR GENES 1,AT1G64280,AT1G64280-TAIR-G,AT1G64280.1,ATNPR1,AY050455,AY088183,AY093992,At.22448,At1g64280,B0LYX8_ARATH,B0LYX9_ARATH,B0LYY0_ARATH,B0LYY8_ARATH,B0LYY9_ARATH,B0LYZ0_ARATH,B0LYZ2_ARATH,B0LYZ5_ARATH,B0LYZ7_ARATH,B0LZ11_ARATH,B0LZ16_ARATH,B0LZ20_ARATH,B0LZ21_ARATH,B0LZ22_ARATH,B0LZ32_ARATH,B0LZ35_ARATH,B0LZ47_ARATH,B0LZ72_ARATH,B2BDI5_ARATH,B2BDI6_ARATH,B2BDI7_ARATH,B2BDI8_ARATH,B2BDI9_ARATH,B2BDJ4_ARATH,B2BDJ6_ARATH,B2BDK0_ARATH,B2BDK4_ARATH,BTB/POZ domain-containing protein NPR1,EF470707,EF470708,EF470709,EF470710,EF470711,EF470712,EF470713,EF470714,EF470715,EF470716,EF470717,EF470718,EF470719,EF470720,EF470721,EF470722,EF470723,EF470724,EF470725,EF470726,EU404473,EU404474,EU404475,EU404476,EU404477,EU404478,EU404479,EU404480,EU404481,EU404482,EU404483,EU404484,EU404485,EU404486,EU404487,EU404488,EU404489,EU404490,EU404491,EU404492,EU404493,EU404494,EU404495,EU404496,EU404497,EU404498,EU404499,EU404500,EU404501,EU404502,EU404503,EU404504,EU404505,EU404506,EU404507,EU404508,EU404509,EU404510,EU404511,EU404512,EU404513,EU404514,EU404515,EU404516,EU404517,EU404518,EU404519,EU404520,EU404521,EU404522,EU404523,EU404524,EU404525,EU404526,EU404527,EU404528,EU404529,EU404530,EU404531,EU404532,EU404533,EU404534,EU404535,EU404536,EU404537,EU404538,EU404539,EU404540,EU404541,EU404542,EU404543,EU404544,EU404545,EU404546,EU404547,EU404548,EU404549,EU404550,EU404551,EU404552,EU404553,EU404554,EU404555,EU404556,EU404557,EU404558,EU404559,EU404560,EU404561,EU404562,EU404563,EU404564,EU404565,EU404566,EU404567,EU404568,F15H21.6,F15H21_6,HQ845963,NIM1,NM_105102,NM_105102.2,NM_105102.3,NON-INDUCIBLE IMMUNITY 1,NONEXPRESSER OF PR GENES 1,NPR1,NPR1_ARATH,NP_176610,NP_176610.1,Nim1,Non-inducible immunity protein 1,Nonexpresser of PR genes 1,O04742,P93002,Q8L9W4_ARATH,REGULATORY PROTEIN NPR1,Regulatory protein (NPR1),Regulatory protein NPR1,SAI1,SALICYLIC ACID INSENSITIVE 1,Sai1,Salicylic acid insensitive 1,U76707,U87794,UPI0000001183,ath:AT1G64280,regulatory protein (NPR1)</t>
  </si>
  <si>
    <t>SIB1</t>
  </si>
  <si>
    <t>AT3G56710.1</t>
  </si>
  <si>
    <t>Sigma factor binding protein 1, chloroplastic; Contributes to plant defense. May regulate chloroplast metabolism upon infection with pathogens such as Pseudomonas syringae. Functions as activator of WRKY33 in plant defense against necrotrophic pathogens by stimulating the DNA-binding activity of WRKY33</t>
  </si>
  <si>
    <t>https://smart.embl.de/smart/DDvec.cgi?smart=151:Pfam_VQ(45|72)+</t>
  </si>
  <si>
    <t>824838,AAF34713.1,AAK68771.1,AAO00967.1,AEE79554.1,AF224762,AT3G56710,AT3G56710-TAIR-G,AT3G56710.1,AY042831,At.9832,At3g56710,AtVQ23,AtsibI,BT002607,CAC00734.1,NM_001339806.1,NM_115530,NM_115530.1,NM_115530.2,NP_001325423,NP_001325423.1,NP_191230,NP_191230.1,Q9LDH1,SIB1,SIB1_ARATH,SigA binding protein,Sigma factor binding protein 1,Sigma factor binding protein 1, chloroplastic,Sigma factor binding protein I,T8M16.40,UPI00000AC44E,VQ motif-containing protein 23,VQ23,ath:AT3G56710,sigma factor binding protein 1</t>
  </si>
  <si>
    <t>SIB2</t>
  </si>
  <si>
    <t>AT2G41180.1</t>
  </si>
  <si>
    <t>Sigma factor binding protein 2, chloroplastic; Functions as activator of WRKY33 in plant defense against necrotrophic pathogens by stimulating the DNA-binding activity of WRKY33</t>
  </si>
  <si>
    <t>https://smart.embl.de/smart/DDvec.cgi?smart=141:Pfam_VQ(42|69)+</t>
  </si>
  <si>
    <t>818717,AAD11994.1,AAL15317.1,AAM20636.1,AAN15610.1,AEC09941.1,AT2G41180,AT2G41180-TAIR-G,AT2G41180.1,AY057686,AY099785,At.12552,At2g41180,AtVQ16,BT000291,NM_129683,NM_129683.2,NP_030663,NP_030663.1,O80669,SIB2,SIB2_ARATH,Sigma factor binding protein 2,Sigma factor binding protein 2, chloroplastic,Sigma factor binding protein II,T3K9.5,T3K9_5,UPI00000AC47F,VQ motif-containing protein,VQ motif-containing protein 16,VQ16,ath:AT2G41180,sigma factor binding protein 2</t>
  </si>
  <si>
    <t>STZ</t>
  </si>
  <si>
    <t>AT1G27730.1</t>
  </si>
  <si>
    <t>Related to Cys2/His2-type zinc-finger proteins found in higher plants. Compensated for a subset of calcineurin deficiency in yeast. Salt tolerance produced by ZAT10 appeared to be partially dependent on ENA1/PMR2, a P-type ATPase required for Li+ and Na+ efflux in yeast. The protein is localized to the nucleus, acts as a transcriptional repressor and is responsive to chitin oligomers. Also involved in response to photooxidative stress</t>
  </si>
  <si>
    <t>https://smart.embl.de/smart/DDvec.cgi?smart=227:ZnF_C2H2(80|102)+ZnF_C2H2(136|158)+</t>
  </si>
  <si>
    <t>839666,AAF24959.1,AAG10142.1,AAK59503.1,AAL34180.1,AEE30870.1,AF250336,AT1G27730,AT1G27730-TAIR-G,AT1G27730.1,AY034998,AY063006,At.24624,At1g27730,CAA64820.1,CAA67228.1,CAA67229.1,NM_102538,NM_102538.2,NM_102538.3,NP_174094,NP_174094.1,Q42423,Q96289,Q9SFY6,STZ,Salt tolerance zinc finger,Salt-tolerance zinc finger,T22C5.18,T22C5_18,UPI00000529FB,X95573,X98670,X98671,ZAT10,ZAT10_ARATH,Zinc finger protein ZAT10,ath:AT1G27730,salt tolerance zinc finger</t>
  </si>
  <si>
    <t>https://smart.embl.de/smart/DDvec.cgi?smart=429:WRKY(164|222)+WRKY(348|407)+</t>
  </si>
  <si>
    <t>818303,A7BI37_ARATH,A8MRJ2_ARATH,AAC98047.1,AAK96200.1,AAM61951.1,AB289607,AB493579,AC005896,AEC09373.1,AEC09374.1,AF404862,AF516172,AT2G37260,AT2G37260-TAIR-G,AT2G37260.1,AT2G37260.2,ATWRKY44,At.26513,At2g37260,BAF74397.1,BAH30417.1,C0SV76_ARATH,DR. STRANGELOVE 1,DSL1,F3G5.5,F3G5_5,NM_001084546,NM_001084546.1,NM_001336644.1,NM_129282,NM_129282.3,NM_129282.4,NP_001078015,NP_001078015.1,NP_001323504.1,NP_181263,NP_181263.2,Protein TRANSPARENT TESTA GLABRA 2,Q9ZUU0,TRANSPARENT TESTA GLABRA 2,TTG2,UPI000018DBC5,UPI0001505710,WRK44_ARATH,WRKY DNA-binding protein 44,WRKY family transcription factor family protein,WRKY transcription factor 44,WRKY44,ath:AT2G37260</t>
  </si>
  <si>
    <t>ZAP1</t>
  </si>
  <si>
    <t>https://smart.embl.de/smart/DDvec.cgi?smart=487:WRKY(110|168)+WRKY(306|365)+</t>
  </si>
  <si>
    <t>2AYD,815035,AAD25579.1,AAL35282.1,AAL35283.1,AAM15341.1,AB493546,ABJ17102.1,AEC05880.1,AEC05881.1,AF442389,AF442390,AK226325,AT2G04880,AT2G04880-TAIR-G,AT2G04880.1,AT2G04880.2,ATWRKY1,At.71110,At2g04880,BAE98477.1,BAH30384.1,BT029167,C0SV43_ARATH,CAA63554.1,F1O13.1,F1O13_1,F28I8.34,NM_126520,NM_126520.4,NM_179605,NM_179605.2,NM_179605.3,NP_178565,NP_178565.1,NP_849936,NP_849936.1,Q058Q1,Q0WWM1_ARATH,Q43388,Q9SI37,Transcription factor ZAP1,UPI00000A13FD,UPI00000AC859,WRKY DNA-binding protein 1,WRKY transcription factor 1,WRKY1,WRKY1_ARATH,X92976,ZAP1,Zinc-dependent activator protein 1,Zinc-dependent activator protein-1,ath:AT2G04880,zinc-dependent activator protein-1</t>
  </si>
  <si>
    <t>Name</t>
    <phoneticPr fontId="2" type="noConversion"/>
  </si>
  <si>
    <r>
      <t>Forward primer (5'</t>
    </r>
    <r>
      <rPr>
        <sz val="12"/>
        <color theme="1"/>
        <rFont val="等线"/>
        <family val="2"/>
        <charset val="134"/>
      </rPr>
      <t>→</t>
    </r>
    <r>
      <rPr>
        <sz val="12"/>
        <color theme="1"/>
        <rFont val="Times New Roman"/>
        <family val="1"/>
      </rPr>
      <t>3')</t>
    </r>
    <phoneticPr fontId="2" type="noConversion"/>
  </si>
  <si>
    <r>
      <t xml:space="preserve"> Reverse primer (5'</t>
    </r>
    <r>
      <rPr>
        <sz val="12"/>
        <color theme="1"/>
        <rFont val="等线"/>
        <family val="2"/>
        <charset val="134"/>
      </rPr>
      <t>→</t>
    </r>
    <r>
      <rPr>
        <sz val="12"/>
        <color theme="1"/>
        <rFont val="Times New Roman"/>
        <family val="1"/>
      </rPr>
      <t xml:space="preserve">3') </t>
    </r>
  </si>
  <si>
    <t>Node</t>
  </si>
  <si>
    <t>Name</t>
  </si>
  <si>
    <t>Annotation</t>
  </si>
  <si>
    <t>Domain_summary_url</t>
  </si>
  <si>
    <t>Other_names_and_aliases</t>
  </si>
  <si>
    <t>Group</t>
  </si>
  <si>
    <t xml:space="preserve">Pa_Name </t>
  </si>
  <si>
    <t>Pa_ID</t>
  </si>
  <si>
    <t>At_Name</t>
  </si>
  <si>
    <t>At_ID</t>
  </si>
  <si>
    <t xml:space="preserve">Name </t>
  </si>
  <si>
    <t> I</t>
  </si>
  <si>
    <t>II-a</t>
  </si>
  <si>
    <t>II-b</t>
  </si>
  <si>
    <t>II-c</t>
  </si>
  <si>
    <t>II-d</t>
  </si>
  <si>
    <t>II-e</t>
  </si>
  <si>
    <t>III</t>
  </si>
  <si>
    <t xml:space="preserve">Table S1 Sequences of primers used in qRT-PCR. </t>
    <phoneticPr fontId="2" type="noConversion"/>
  </si>
  <si>
    <t xml:space="preserve">Table S2 Transcriptome sequencing data of all samples. </t>
    <phoneticPr fontId="2" type="noConversion"/>
  </si>
  <si>
    <t>Table S3 Expression of DEM and DEG related to hormone synthesis pathway after exogenous GA3 treatment</t>
    <phoneticPr fontId="2" type="noConversion"/>
  </si>
  <si>
    <t>Table S4 Expression of PaWRKYs before and after exogenous GA3 treatment</t>
    <phoneticPr fontId="2" type="noConversion"/>
  </si>
  <si>
    <t>Table S5 Summary information for 58 Pawrkys proteins in the STRING database</t>
    <phoneticPr fontId="2" type="noConversion"/>
  </si>
  <si>
    <t>Table S6 Supplementary Table Summary information on proteins that may interact with PaWRKYs</t>
    <phoneticPr fontId="2" type="noConversion"/>
  </si>
  <si>
    <t>metaID</t>
  </si>
  <si>
    <t>name</t>
  </si>
  <si>
    <t>CK1.1</t>
  </si>
  <si>
    <t>CK1.2</t>
  </si>
  <si>
    <t>CK1.3</t>
  </si>
  <si>
    <t>CK1.4</t>
  </si>
  <si>
    <t>CK1.5</t>
  </si>
  <si>
    <t>CK1.6</t>
  </si>
  <si>
    <t>CK2.1</t>
  </si>
  <si>
    <t>CK2.2</t>
  </si>
  <si>
    <t>CK2.3</t>
  </si>
  <si>
    <t>CK2.4</t>
  </si>
  <si>
    <t>CK2.5</t>
  </si>
  <si>
    <t>CK2.6</t>
  </si>
  <si>
    <t>CK3.1</t>
  </si>
  <si>
    <t>CK3.2</t>
  </si>
  <si>
    <t>CK3.3</t>
  </si>
  <si>
    <t>CK3.4</t>
  </si>
  <si>
    <t>CK3.5</t>
  </si>
  <si>
    <t>CK3.6</t>
  </si>
  <si>
    <t>E1.1</t>
  </si>
  <si>
    <t>E1.2</t>
  </si>
  <si>
    <t>E1.3</t>
  </si>
  <si>
    <t>E1.4</t>
  </si>
  <si>
    <t>E1.5</t>
  </si>
  <si>
    <t>E1.6</t>
  </si>
  <si>
    <t>E2.1</t>
  </si>
  <si>
    <t>E2.2</t>
  </si>
  <si>
    <t>E2.3</t>
  </si>
  <si>
    <t>E2.4</t>
  </si>
  <si>
    <t>E2.5</t>
  </si>
  <si>
    <t>E2.6</t>
  </si>
  <si>
    <t>E3.1</t>
  </si>
  <si>
    <t>E3.2</t>
  </si>
  <si>
    <t>E3.3</t>
  </si>
  <si>
    <t>E3.4</t>
  </si>
  <si>
    <t>E3.5</t>
  </si>
  <si>
    <t>E3.6</t>
  </si>
  <si>
    <t>meta_pos_1168</t>
  </si>
  <si>
    <t>Salicin</t>
  </si>
  <si>
    <t>meta_pos_1127</t>
  </si>
  <si>
    <t>D-Glucose 1-phosphate</t>
  </si>
  <si>
    <t>meta_pos_26</t>
  </si>
  <si>
    <t>(S)-Lactate</t>
  </si>
  <si>
    <t>meta_pos_1190</t>
  </si>
  <si>
    <t>Arbutin</t>
  </si>
  <si>
    <t>meta_pos_362</t>
  </si>
  <si>
    <t>D-Glyceraldehyde 3-phosphate</t>
  </si>
  <si>
    <t>meta_neg_248</t>
  </si>
  <si>
    <t>(2R)-2-Hydroxy-3-(phosphonatooxy)propanoate</t>
  </si>
  <si>
    <t>meta_neg_47</t>
  </si>
  <si>
    <t>Succinic acid</t>
  </si>
  <si>
    <t>meta_neg_265</t>
  </si>
  <si>
    <t>Citric acid</t>
  </si>
  <si>
    <t>meta_pos_1497</t>
  </si>
  <si>
    <t>D-Maltose</t>
  </si>
  <si>
    <t>meta_pos_1498</t>
  </si>
  <si>
    <t>Trehalose</t>
  </si>
  <si>
    <t>meta_pos_1721</t>
  </si>
  <si>
    <t>Trehalose 6-phosphate</t>
  </si>
  <si>
    <t>meta_pos_1425</t>
  </si>
  <si>
    <t>Sucrose</t>
  </si>
  <si>
    <t>meta_pos_1133</t>
  </si>
  <si>
    <t>Mannitol 1-phosphate</t>
  </si>
  <si>
    <t>meta_pos_321</t>
  </si>
  <si>
    <t>6-Deoxy-L-galactose</t>
  </si>
  <si>
    <t>meta_neg_970</t>
  </si>
  <si>
    <t>Uridine diphosphate glucose</t>
  </si>
  <si>
    <t xml:space="preserve">Table S7 About DEM of sugar, acid, flavonoids in sweet cherry fruit after exogenous GA3 treatment			</t>
    <phoneticPr fontId="2" type="noConversion"/>
  </si>
  <si>
    <t>meta_neg_621</t>
  </si>
  <si>
    <t>meta_pos_667</t>
  </si>
  <si>
    <t>meta_neg_582</t>
  </si>
  <si>
    <t>meta_pos_458</t>
  </si>
  <si>
    <t>meta_pos_232</t>
  </si>
  <si>
    <t>meta_pos_332</t>
  </si>
  <si>
    <t>meta_pos_217</t>
  </si>
  <si>
    <t>meta_pos_542</t>
  </si>
  <si>
    <t>meta_neg_656</t>
  </si>
  <si>
    <t>meta_pos_315</t>
  </si>
  <si>
    <t>meta_pos_571</t>
  </si>
  <si>
    <t>meta_pos_442</t>
  </si>
  <si>
    <t>meta_pos_1254</t>
  </si>
  <si>
    <t>meta_pos_1280</t>
  </si>
  <si>
    <t>meta_pos_1076</t>
  </si>
  <si>
    <t>meta_neg_489</t>
  </si>
  <si>
    <t>meta_pos_1337</t>
  </si>
  <si>
    <t>meta_pos_1398</t>
  </si>
  <si>
    <t>meta_pos_1402</t>
  </si>
  <si>
    <t>meta_pos_1774</t>
  </si>
  <si>
    <t>meta_neg_933</t>
  </si>
  <si>
    <t>meta_pos_1872</t>
  </si>
  <si>
    <t>meta_neg_792</t>
  </si>
  <si>
    <t>meta_pos_1701</t>
  </si>
  <si>
    <t>meta_pos_1155</t>
  </si>
  <si>
    <t>meta_neg_488</t>
  </si>
  <si>
    <t>meta_neg_818</t>
  </si>
  <si>
    <t>meta_pos_1808</t>
  </si>
  <si>
    <t>meta_pos_1941</t>
  </si>
  <si>
    <t>meta_neg_551</t>
  </si>
  <si>
    <t>meta_pos_1188</t>
  </si>
  <si>
    <t>meta_pos_1345</t>
  </si>
  <si>
    <t>meta_neg_451</t>
  </si>
  <si>
    <t>meta_pos_318</t>
  </si>
  <si>
    <t>meta_pos_669</t>
  </si>
  <si>
    <t>meta_pos_335</t>
  </si>
  <si>
    <t>meta_pos_448</t>
  </si>
  <si>
    <t>meta_pos_901</t>
  </si>
  <si>
    <t>meta_neg_864</t>
  </si>
  <si>
    <t>meta_neg_953</t>
  </si>
  <si>
    <t>meta_pos_1499</t>
  </si>
  <si>
    <t>meta_pos_1267</t>
  </si>
  <si>
    <t>meta_pos_1087</t>
  </si>
  <si>
    <t>p-Coumaroyl quinic acid</t>
  </si>
  <si>
    <t>Scopoletin</t>
  </si>
  <si>
    <t>Dattelic acid</t>
  </si>
  <si>
    <t>L-Phenylalanine</t>
  </si>
  <si>
    <t>Chavicol</t>
  </si>
  <si>
    <t>trans-Cinnamate</t>
  </si>
  <si>
    <t>Cinnamaldehyde</t>
  </si>
  <si>
    <t>trans-Ferulic acid</t>
  </si>
  <si>
    <t>Chlorogenic acid</t>
  </si>
  <si>
    <t>Spermidine</t>
  </si>
  <si>
    <t>Caffeate</t>
  </si>
  <si>
    <t>trans-2-Hydroxycinnamate</t>
  </si>
  <si>
    <t>Kaempferol</t>
  </si>
  <si>
    <t>Epicatechin</t>
  </si>
  <si>
    <t>Pelargonidin</t>
  </si>
  <si>
    <t>Catechin</t>
  </si>
  <si>
    <t>Hesperetin</t>
  </si>
  <si>
    <t>Myricetin</t>
  </si>
  <si>
    <t>Dihydromyricetin</t>
  </si>
  <si>
    <t>Cyanidin 3-glucoside</t>
  </si>
  <si>
    <t>Medicarpin 3-O-glucoside-6'-malonate</t>
  </si>
  <si>
    <t>Biochanin A 7-(6-malonylglucoside)</t>
  </si>
  <si>
    <t>Genistin</t>
  </si>
  <si>
    <t>Ononin</t>
  </si>
  <si>
    <t>Glycitein</t>
  </si>
  <si>
    <t>Genistein</t>
  </si>
  <si>
    <t>Astragalin</t>
  </si>
  <si>
    <t>Isoquercitrin</t>
  </si>
  <si>
    <t>Neohesperidin</t>
  </si>
  <si>
    <t>Quercetin</t>
  </si>
  <si>
    <t>Naringenin</t>
  </si>
  <si>
    <t>Taxifolin</t>
  </si>
  <si>
    <t>Isoliquiritigenin</t>
  </si>
  <si>
    <t>Coumarin</t>
  </si>
  <si>
    <t>Sinapyl alcohol</t>
  </si>
  <si>
    <t>Estragole</t>
  </si>
  <si>
    <t>Isoeugenol</t>
  </si>
  <si>
    <t>Sinapic acid</t>
  </si>
  <si>
    <t>Delphinidin 3-glucoside</t>
  </si>
  <si>
    <t>Apiin</t>
  </si>
  <si>
    <t>Coniferin</t>
  </si>
  <si>
    <t>Eriodictyol</t>
  </si>
  <si>
    <t>Daidzein</t>
  </si>
  <si>
    <t>Flavonoids</t>
    <phoneticPr fontId="2" type="noConversion"/>
  </si>
  <si>
    <t>Sugar and acid</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font>
      <sz val="12"/>
      <color theme="1"/>
      <name val="等线"/>
      <family val="2"/>
      <charset val="134"/>
      <scheme val="minor"/>
    </font>
    <font>
      <sz val="12"/>
      <color theme="1"/>
      <name val="等线"/>
      <family val="2"/>
      <charset val="134"/>
    </font>
    <font>
      <sz val="9"/>
      <name val="等线"/>
      <family val="2"/>
      <charset val="134"/>
      <scheme val="minor"/>
    </font>
    <font>
      <sz val="12"/>
      <color theme="1"/>
      <name val="Times New Roman"/>
      <family val="1"/>
    </font>
    <font>
      <sz val="13"/>
      <color rgb="FF000000"/>
      <name val="Times New Roman"/>
      <family val="1"/>
    </font>
    <font>
      <sz val="12"/>
      <color rgb="FF000000"/>
      <name val="Times New Roman"/>
      <family val="1"/>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10">
    <xf numFmtId="0" fontId="0" fillId="0" borderId="0" xfId="0">
      <alignment vertical="center"/>
    </xf>
    <xf numFmtId="0" fontId="3" fillId="0" borderId="0" xfId="0" applyFont="1">
      <alignment vertical="center"/>
    </xf>
    <xf numFmtId="3" fontId="3" fillId="0" borderId="0" xfId="0" applyNumberFormat="1" applyFont="1">
      <alignment vertical="center"/>
    </xf>
    <xf numFmtId="0" fontId="4" fillId="0" borderId="0" xfId="0" applyFont="1">
      <alignment vertical="center"/>
    </xf>
    <xf numFmtId="3" fontId="4" fillId="0" borderId="0" xfId="0" applyNumberFormat="1" applyFont="1">
      <alignment vertical="center"/>
    </xf>
    <xf numFmtId="0" fontId="5" fillId="0" borderId="0" xfId="0" applyFont="1">
      <alignment vertical="center"/>
    </xf>
    <xf numFmtId="0" fontId="3" fillId="0" borderId="0" xfId="0" applyFont="1" applyAlignment="1">
      <alignment horizontal="left" vertical="top"/>
    </xf>
    <xf numFmtId="0" fontId="3" fillId="0" borderId="0" xfId="0" applyFont="1" applyAlignment="1">
      <alignment horizontal="center" vertical="center"/>
    </xf>
    <xf numFmtId="0" fontId="0" fillId="0" borderId="0" xfId="0" applyAlignment="1">
      <alignment horizontal="center" vertical="center"/>
    </xf>
    <xf numFmtId="0" fontId="0" fillId="0" borderId="0" xfId="0" applyAlignment="1">
      <alignment horizontal="left" vertical="center"/>
    </xf>
  </cellXfs>
  <cellStyles count="1">
    <cellStyle name="常规" xfId="0" builtinId="0"/>
  </cellStyles>
  <dxfs count="1">
    <dxf>
      <font>
        <color rgb="FF9C0006"/>
      </font>
      <fill>
        <patternFill>
          <bgColor rgb="FFFFC7CE"/>
        </patternFill>
      </fill>
    </dxf>
  </dxfs>
  <tableStyles count="0" defaultTableStyle="TableStyleMedium2" defaultPivotStyle="PivotStyleLight16"/>
  <colors>
    <mruColors>
      <color rgb="FF686EB6"/>
      <color rgb="FFFFFF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EB9496-05ED-D34C-A7B0-7F04A18BEB30}">
  <dimension ref="A1:D20"/>
  <sheetViews>
    <sheetView workbookViewId="0">
      <selection sqref="A1:D1"/>
    </sheetView>
  </sheetViews>
  <sheetFormatPr baseColWidth="10" defaultRowHeight="16"/>
  <cols>
    <col min="1" max="1" width="19.83203125" customWidth="1"/>
    <col min="2" max="2" width="22" customWidth="1"/>
    <col min="3" max="3" width="36.1640625" customWidth="1"/>
    <col min="4" max="4" width="36.6640625" customWidth="1"/>
  </cols>
  <sheetData>
    <row r="1" spans="1:4">
      <c r="A1" s="7" t="s">
        <v>527</v>
      </c>
      <c r="B1" s="7"/>
      <c r="C1" s="7"/>
      <c r="D1" s="7"/>
    </row>
    <row r="2" spans="1:4">
      <c r="A2" s="1" t="s">
        <v>0</v>
      </c>
      <c r="B2" s="1" t="s">
        <v>506</v>
      </c>
      <c r="C2" s="1" t="s">
        <v>507</v>
      </c>
      <c r="D2" s="1" t="s">
        <v>508</v>
      </c>
    </row>
    <row r="3" spans="1:4">
      <c r="A3" s="1" t="s">
        <v>58</v>
      </c>
      <c r="B3" s="1" t="s">
        <v>13</v>
      </c>
      <c r="C3" s="1" t="s">
        <v>14</v>
      </c>
      <c r="D3" s="1" t="s">
        <v>15</v>
      </c>
    </row>
    <row r="4" spans="1:4">
      <c r="A4" s="1" t="s">
        <v>11</v>
      </c>
      <c r="B4" s="1" t="s">
        <v>16</v>
      </c>
      <c r="C4" s="1" t="s">
        <v>17</v>
      </c>
      <c r="D4" s="1" t="s">
        <v>18</v>
      </c>
    </row>
    <row r="5" spans="1:4">
      <c r="A5" s="1" t="s">
        <v>59</v>
      </c>
      <c r="B5" s="1" t="s">
        <v>19</v>
      </c>
      <c r="C5" s="1" t="s">
        <v>20</v>
      </c>
      <c r="D5" s="1" t="s">
        <v>21</v>
      </c>
    </row>
    <row r="6" spans="1:4">
      <c r="A6" s="1" t="s">
        <v>60</v>
      </c>
      <c r="B6" s="1" t="s">
        <v>22</v>
      </c>
      <c r="C6" s="1" t="s">
        <v>23</v>
      </c>
      <c r="D6" s="1" t="s">
        <v>24</v>
      </c>
    </row>
    <row r="7" spans="1:4">
      <c r="A7" s="1" t="s">
        <v>61</v>
      </c>
      <c r="B7" s="1" t="s">
        <v>25</v>
      </c>
      <c r="C7" s="1" t="s">
        <v>26</v>
      </c>
      <c r="D7" s="1" t="s">
        <v>27</v>
      </c>
    </row>
    <row r="8" spans="1:4">
      <c r="A8" s="1" t="s">
        <v>62</v>
      </c>
      <c r="B8" s="1" t="s">
        <v>28</v>
      </c>
      <c r="C8" s="1" t="s">
        <v>29</v>
      </c>
      <c r="D8" s="1" t="s">
        <v>30</v>
      </c>
    </row>
    <row r="9" spans="1:4">
      <c r="A9" s="1" t="s">
        <v>63</v>
      </c>
      <c r="B9" s="1" t="s">
        <v>31</v>
      </c>
      <c r="C9" s="1" t="s">
        <v>32</v>
      </c>
      <c r="D9" s="1" t="s">
        <v>33</v>
      </c>
    </row>
    <row r="10" spans="1:4">
      <c r="A10" s="1" t="s">
        <v>64</v>
      </c>
      <c r="B10" s="1" t="s">
        <v>34</v>
      </c>
      <c r="C10" s="1" t="s">
        <v>35</v>
      </c>
      <c r="D10" s="1" t="s">
        <v>36</v>
      </c>
    </row>
    <row r="11" spans="1:4">
      <c r="A11" s="1" t="s">
        <v>65</v>
      </c>
      <c r="B11" s="1" t="s">
        <v>37</v>
      </c>
      <c r="C11" s="1" t="s">
        <v>38</v>
      </c>
      <c r="D11" s="1" t="s">
        <v>39</v>
      </c>
    </row>
    <row r="12" spans="1:4">
      <c r="A12" s="1" t="s">
        <v>66</v>
      </c>
      <c r="B12" s="1" t="s">
        <v>40</v>
      </c>
      <c r="C12" s="1" t="s">
        <v>41</v>
      </c>
      <c r="D12" s="1" t="s">
        <v>42</v>
      </c>
    </row>
    <row r="13" spans="1:4">
      <c r="A13" s="1" t="s">
        <v>67</v>
      </c>
      <c r="B13" s="1" t="s">
        <v>43</v>
      </c>
      <c r="C13" s="1" t="s">
        <v>44</v>
      </c>
      <c r="D13" s="1" t="s">
        <v>45</v>
      </c>
    </row>
    <row r="14" spans="1:4">
      <c r="A14" s="1" t="s">
        <v>68</v>
      </c>
      <c r="B14" s="1" t="s">
        <v>46</v>
      </c>
      <c r="C14" s="1" t="s">
        <v>47</v>
      </c>
      <c r="D14" s="1" t="s">
        <v>48</v>
      </c>
    </row>
    <row r="15" spans="1:4">
      <c r="A15" s="1" t="s">
        <v>69</v>
      </c>
      <c r="B15" s="1" t="s">
        <v>49</v>
      </c>
      <c r="C15" s="1" t="s">
        <v>50</v>
      </c>
      <c r="D15" s="1" t="s">
        <v>51</v>
      </c>
    </row>
    <row r="16" spans="1:4">
      <c r="A16" s="1" t="s">
        <v>70</v>
      </c>
      <c r="B16" s="1" t="s">
        <v>52</v>
      </c>
      <c r="C16" s="1" t="s">
        <v>53</v>
      </c>
      <c r="D16" s="1" t="s">
        <v>54</v>
      </c>
    </row>
    <row r="17" spans="1:4">
      <c r="A17" s="1" t="s">
        <v>71</v>
      </c>
      <c r="B17" s="1" t="s">
        <v>55</v>
      </c>
      <c r="C17" s="1" t="s">
        <v>56</v>
      </c>
      <c r="D17" s="1" t="s">
        <v>57</v>
      </c>
    </row>
    <row r="18" spans="1:4">
      <c r="A18" s="1" t="s">
        <v>72</v>
      </c>
      <c r="B18" s="1" t="s">
        <v>73</v>
      </c>
      <c r="C18" s="1" t="s">
        <v>78</v>
      </c>
      <c r="D18" s="1" t="s">
        <v>83</v>
      </c>
    </row>
    <row r="19" spans="1:4">
      <c r="A19" s="1" t="s">
        <v>74</v>
      </c>
      <c r="B19" s="1" t="s">
        <v>75</v>
      </c>
      <c r="C19" s="1" t="s">
        <v>79</v>
      </c>
      <c r="D19" s="1" t="s">
        <v>80</v>
      </c>
    </row>
    <row r="20" spans="1:4">
      <c r="A20" s="1" t="s">
        <v>76</v>
      </c>
      <c r="B20" s="1" t="s">
        <v>77</v>
      </c>
      <c r="C20" s="1" t="s">
        <v>81</v>
      </c>
      <c r="D20" s="1" t="s">
        <v>82</v>
      </c>
    </row>
  </sheetData>
  <mergeCells count="1">
    <mergeCell ref="A1:D1"/>
  </mergeCells>
  <phoneticPr fontId="2" type="noConversion"/>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91C3A4-4BEE-894E-8869-96F59CE16737}">
  <dimension ref="A1:I40"/>
  <sheetViews>
    <sheetView workbookViewId="0">
      <selection sqref="A1:I1"/>
    </sheetView>
  </sheetViews>
  <sheetFormatPr baseColWidth="10" defaultRowHeight="16"/>
  <cols>
    <col min="1" max="3" width="12.83203125" style="1" customWidth="1"/>
    <col min="4" max="4" width="11.33203125" style="1" customWidth="1"/>
    <col min="5" max="5" width="11.5" style="1" customWidth="1"/>
    <col min="6" max="6" width="10.83203125" style="1" customWidth="1"/>
    <col min="7" max="7" width="11" style="1" customWidth="1"/>
    <col min="8" max="8" width="12.83203125" style="1" customWidth="1"/>
    <col min="9" max="9" width="20.33203125" style="1" customWidth="1"/>
    <col min="10" max="16384" width="10.83203125" style="1"/>
  </cols>
  <sheetData>
    <row r="1" spans="1:9">
      <c r="A1" s="7" t="s">
        <v>528</v>
      </c>
      <c r="B1" s="7"/>
      <c r="C1" s="7"/>
      <c r="D1" s="7"/>
      <c r="E1" s="7"/>
      <c r="F1" s="7"/>
      <c r="G1" s="7"/>
      <c r="H1" s="7"/>
      <c r="I1" s="7"/>
    </row>
    <row r="2" spans="1:9">
      <c r="A2" s="1" t="s">
        <v>1</v>
      </c>
      <c r="B2" s="1" t="s">
        <v>2</v>
      </c>
      <c r="C2" s="1" t="s">
        <v>3</v>
      </c>
      <c r="D2" s="1" t="s">
        <v>120</v>
      </c>
      <c r="E2" s="1" t="s">
        <v>4</v>
      </c>
      <c r="F2" s="1" t="s">
        <v>5</v>
      </c>
      <c r="G2" s="1" t="s">
        <v>6</v>
      </c>
      <c r="H2" s="1" t="s">
        <v>7</v>
      </c>
      <c r="I2" s="2" t="s">
        <v>8</v>
      </c>
    </row>
    <row r="3" spans="1:9">
      <c r="A3" s="1" t="s">
        <v>102</v>
      </c>
      <c r="B3" s="2">
        <v>42788606</v>
      </c>
      <c r="C3" s="1">
        <v>39040722</v>
      </c>
      <c r="D3" s="1">
        <v>6.4610000000000003</v>
      </c>
      <c r="E3" s="1">
        <v>46.84</v>
      </c>
      <c r="F3" s="1">
        <v>96.53</v>
      </c>
      <c r="G3" s="1">
        <v>91.03</v>
      </c>
      <c r="H3" s="1">
        <v>35.44</v>
      </c>
      <c r="I3" s="1" t="s">
        <v>84</v>
      </c>
    </row>
    <row r="4" spans="1:9">
      <c r="A4" s="1" t="s">
        <v>103</v>
      </c>
      <c r="B4" s="2">
        <v>43956956</v>
      </c>
      <c r="C4" s="1">
        <v>40360362</v>
      </c>
      <c r="D4" s="1">
        <v>6.6379999999999999</v>
      </c>
      <c r="E4" s="1">
        <v>46.64</v>
      </c>
      <c r="F4" s="1">
        <v>96.68</v>
      </c>
      <c r="G4" s="1">
        <v>91.29</v>
      </c>
      <c r="H4" s="1">
        <v>35.49</v>
      </c>
      <c r="I4" s="1" t="s">
        <v>85</v>
      </c>
    </row>
    <row r="5" spans="1:9">
      <c r="A5" s="1" t="s">
        <v>104</v>
      </c>
      <c r="B5" s="2">
        <v>56862506</v>
      </c>
      <c r="C5" s="1">
        <v>52890762</v>
      </c>
      <c r="D5" s="1">
        <v>8.5860000000000003</v>
      </c>
      <c r="E5" s="1">
        <v>46.72</v>
      </c>
      <c r="F5" s="1">
        <v>96.82</v>
      </c>
      <c r="G5" s="1">
        <v>91.49</v>
      </c>
      <c r="H5" s="1">
        <v>35.53</v>
      </c>
      <c r="I5" s="1" t="s">
        <v>86</v>
      </c>
    </row>
    <row r="6" spans="1:9">
      <c r="A6" s="1" t="s">
        <v>105</v>
      </c>
      <c r="B6" s="2">
        <v>56578110</v>
      </c>
      <c r="C6" s="1">
        <v>51836952</v>
      </c>
      <c r="D6" s="1">
        <v>8.5429999999999993</v>
      </c>
      <c r="E6" s="1">
        <v>46.67</v>
      </c>
      <c r="F6" s="1">
        <v>96.7</v>
      </c>
      <c r="G6" s="1">
        <v>91.3</v>
      </c>
      <c r="H6" s="1">
        <v>35.49</v>
      </c>
      <c r="I6" s="1" t="s">
        <v>87</v>
      </c>
    </row>
    <row r="7" spans="1:9">
      <c r="A7" s="1" t="s">
        <v>106</v>
      </c>
      <c r="B7" s="2">
        <v>54446396</v>
      </c>
      <c r="C7" s="1">
        <v>48478654</v>
      </c>
      <c r="D7" s="1">
        <v>8.2210000000000001</v>
      </c>
      <c r="E7" s="1">
        <v>46.68</v>
      </c>
      <c r="F7" s="1">
        <v>96.37</v>
      </c>
      <c r="G7" s="1">
        <v>90.66</v>
      </c>
      <c r="H7" s="1">
        <v>35.369999999999997</v>
      </c>
      <c r="I7" s="1" t="s">
        <v>88</v>
      </c>
    </row>
    <row r="8" spans="1:9">
      <c r="A8" s="1" t="s">
        <v>107</v>
      </c>
      <c r="B8" s="2">
        <v>43554006</v>
      </c>
      <c r="C8" s="1">
        <v>38323554</v>
      </c>
      <c r="D8" s="1">
        <v>6.577</v>
      </c>
      <c r="E8" s="1">
        <v>46.55</v>
      </c>
      <c r="F8" s="1">
        <v>96.38</v>
      </c>
      <c r="G8" s="1">
        <v>90.68</v>
      </c>
      <c r="H8" s="1">
        <v>35.369999999999997</v>
      </c>
      <c r="I8" s="1" t="s">
        <v>89</v>
      </c>
    </row>
    <row r="9" spans="1:9">
      <c r="A9" s="1" t="s">
        <v>108</v>
      </c>
      <c r="B9" s="2">
        <v>48068296</v>
      </c>
      <c r="C9" s="1">
        <v>44226854</v>
      </c>
      <c r="D9" s="1">
        <v>7.258</v>
      </c>
      <c r="E9" s="1">
        <v>46.96</v>
      </c>
      <c r="F9" s="1">
        <v>96.82</v>
      </c>
      <c r="G9" s="1">
        <v>91.51</v>
      </c>
      <c r="H9" s="1">
        <v>35.54</v>
      </c>
      <c r="I9" s="1" t="s">
        <v>90</v>
      </c>
    </row>
    <row r="10" spans="1:9">
      <c r="A10" s="1" t="s">
        <v>109</v>
      </c>
      <c r="B10" s="2">
        <v>48266594</v>
      </c>
      <c r="C10" s="1">
        <v>44198252</v>
      </c>
      <c r="D10" s="1">
        <v>7.2880000000000003</v>
      </c>
      <c r="E10" s="1">
        <v>46.74</v>
      </c>
      <c r="F10" s="1">
        <v>96.76</v>
      </c>
      <c r="G10" s="1">
        <v>91.4</v>
      </c>
      <c r="H10" s="1">
        <v>35.51</v>
      </c>
      <c r="I10" s="1" t="s">
        <v>91</v>
      </c>
    </row>
    <row r="11" spans="1:9">
      <c r="A11" s="1" t="s">
        <v>110</v>
      </c>
      <c r="B11" s="2">
        <v>46688344</v>
      </c>
      <c r="C11" s="1">
        <v>43078166</v>
      </c>
      <c r="D11" s="1">
        <v>7.05</v>
      </c>
      <c r="E11" s="1">
        <v>46.97</v>
      </c>
      <c r="F11" s="1">
        <v>96.76</v>
      </c>
      <c r="G11" s="1">
        <v>91.35</v>
      </c>
      <c r="H11" s="1">
        <v>35.51</v>
      </c>
      <c r="I11" s="1" t="s">
        <v>92</v>
      </c>
    </row>
    <row r="12" spans="1:9">
      <c r="A12" s="1" t="s">
        <v>111</v>
      </c>
      <c r="B12" s="2">
        <v>48806814</v>
      </c>
      <c r="C12" s="1">
        <v>45033720</v>
      </c>
      <c r="D12" s="1">
        <v>7.37</v>
      </c>
      <c r="E12" s="1">
        <v>46.41</v>
      </c>
      <c r="F12" s="1">
        <v>96.69</v>
      </c>
      <c r="G12" s="1">
        <v>91.24</v>
      </c>
      <c r="H12" s="1">
        <v>35.49</v>
      </c>
      <c r="I12" s="1" t="s">
        <v>93</v>
      </c>
    </row>
    <row r="13" spans="1:9">
      <c r="A13" s="1" t="s">
        <v>112</v>
      </c>
      <c r="B13" s="2">
        <v>47213812</v>
      </c>
      <c r="C13" s="1">
        <v>43769610</v>
      </c>
      <c r="D13" s="1">
        <v>7.1289999999999996</v>
      </c>
      <c r="E13" s="1">
        <v>46.33</v>
      </c>
      <c r="F13" s="1">
        <v>96.79</v>
      </c>
      <c r="G13" s="1">
        <v>91.39</v>
      </c>
      <c r="H13" s="1">
        <v>35.520000000000003</v>
      </c>
      <c r="I13" s="1" t="s">
        <v>94</v>
      </c>
    </row>
    <row r="14" spans="1:9">
      <c r="A14" s="1" t="s">
        <v>113</v>
      </c>
      <c r="B14" s="2">
        <v>42915116</v>
      </c>
      <c r="C14" s="1">
        <v>39466430</v>
      </c>
      <c r="D14" s="1">
        <v>6.48</v>
      </c>
      <c r="E14" s="1">
        <v>46.34</v>
      </c>
      <c r="F14" s="1">
        <v>96.58</v>
      </c>
      <c r="G14" s="1">
        <v>91.08</v>
      </c>
      <c r="H14" s="1">
        <v>35.450000000000003</v>
      </c>
      <c r="I14" s="1" t="s">
        <v>95</v>
      </c>
    </row>
    <row r="15" spans="1:9">
      <c r="A15" s="1" t="s">
        <v>114</v>
      </c>
      <c r="B15" s="2">
        <v>50981084</v>
      </c>
      <c r="C15" s="1">
        <v>46942540</v>
      </c>
      <c r="D15" s="1">
        <v>7.6980000000000004</v>
      </c>
      <c r="E15" s="1">
        <v>46.74</v>
      </c>
      <c r="F15" s="1">
        <v>96.69</v>
      </c>
      <c r="G15" s="1">
        <v>91.22</v>
      </c>
      <c r="H15" s="1">
        <v>35.479999999999997</v>
      </c>
      <c r="I15" s="1" t="s">
        <v>96</v>
      </c>
    </row>
    <row r="16" spans="1:9">
      <c r="A16" s="1" t="s">
        <v>115</v>
      </c>
      <c r="B16" s="2">
        <v>54601828</v>
      </c>
      <c r="C16" s="1">
        <v>50391716</v>
      </c>
      <c r="D16" s="1">
        <v>8.2449999999999992</v>
      </c>
      <c r="E16" s="1">
        <v>46.59</v>
      </c>
      <c r="F16" s="1">
        <v>96.75</v>
      </c>
      <c r="G16" s="1">
        <v>91.38</v>
      </c>
      <c r="H16" s="1">
        <v>35.51</v>
      </c>
      <c r="I16" s="1" t="s">
        <v>97</v>
      </c>
    </row>
    <row r="17" spans="1:9">
      <c r="A17" s="1" t="s">
        <v>116</v>
      </c>
      <c r="B17" s="2">
        <v>45549340</v>
      </c>
      <c r="C17" s="1">
        <v>41612528</v>
      </c>
      <c r="D17" s="1">
        <v>6.8780000000000001</v>
      </c>
      <c r="E17" s="1">
        <v>46.71</v>
      </c>
      <c r="F17" s="1">
        <v>96.59</v>
      </c>
      <c r="G17" s="1">
        <v>91.03</v>
      </c>
      <c r="H17" s="1">
        <v>35.450000000000003</v>
      </c>
      <c r="I17" s="1" t="s">
        <v>98</v>
      </c>
    </row>
    <row r="18" spans="1:9">
      <c r="A18" s="1" t="s">
        <v>117</v>
      </c>
      <c r="B18" s="2">
        <v>44965254</v>
      </c>
      <c r="C18" s="1">
        <v>41038810</v>
      </c>
      <c r="D18" s="1">
        <v>6.79</v>
      </c>
      <c r="E18" s="1">
        <v>46.82</v>
      </c>
      <c r="F18" s="1">
        <v>96.74</v>
      </c>
      <c r="G18" s="1">
        <v>91.32</v>
      </c>
      <c r="H18" s="1">
        <v>35.5</v>
      </c>
      <c r="I18" s="1" t="s">
        <v>99</v>
      </c>
    </row>
    <row r="19" spans="1:9">
      <c r="A19" s="1" t="s">
        <v>118</v>
      </c>
      <c r="B19" s="2">
        <v>47682542</v>
      </c>
      <c r="C19" s="1">
        <v>43603416</v>
      </c>
      <c r="D19" s="1">
        <v>7.2</v>
      </c>
      <c r="E19" s="1">
        <v>46.84</v>
      </c>
      <c r="F19" s="1">
        <v>96.69</v>
      </c>
      <c r="G19" s="1">
        <v>91.23</v>
      </c>
      <c r="H19" s="1">
        <v>35.479999999999997</v>
      </c>
      <c r="I19" s="1" t="s">
        <v>100</v>
      </c>
    </row>
    <row r="20" spans="1:9">
      <c r="A20" s="1" t="s">
        <v>119</v>
      </c>
      <c r="B20" s="2">
        <v>48508654</v>
      </c>
      <c r="C20" s="1">
        <v>44032472</v>
      </c>
      <c r="D20" s="1">
        <v>7.3250000000000002</v>
      </c>
      <c r="E20" s="1">
        <v>47</v>
      </c>
      <c r="F20" s="1">
        <v>96.5</v>
      </c>
      <c r="G20" s="1">
        <v>90.85</v>
      </c>
      <c r="H20" s="1">
        <v>35.409999999999997</v>
      </c>
      <c r="I20" s="1" t="s">
        <v>101</v>
      </c>
    </row>
    <row r="22" spans="1:9" ht="17">
      <c r="A22" s="3"/>
      <c r="B22" s="4"/>
      <c r="C22" s="3"/>
      <c r="D22" s="3"/>
      <c r="E22" s="3"/>
      <c r="F22" s="3"/>
      <c r="G22" s="3"/>
    </row>
    <row r="23" spans="1:9" ht="17">
      <c r="A23" s="3"/>
      <c r="B23" s="4"/>
      <c r="C23" s="3"/>
      <c r="D23" s="3"/>
      <c r="E23" s="3"/>
      <c r="F23" s="3"/>
      <c r="G23" s="3"/>
    </row>
    <row r="24" spans="1:9" ht="17">
      <c r="A24" s="3"/>
      <c r="B24" s="4"/>
      <c r="C24" s="3"/>
      <c r="D24" s="3"/>
      <c r="E24" s="3"/>
      <c r="F24" s="3"/>
      <c r="G24" s="3"/>
    </row>
    <row r="25" spans="1:9" ht="17">
      <c r="A25" s="3"/>
      <c r="B25" s="4"/>
      <c r="C25" s="3"/>
      <c r="D25" s="3"/>
      <c r="E25" s="3"/>
      <c r="F25" s="3"/>
      <c r="G25" s="3"/>
    </row>
    <row r="26" spans="1:9" ht="17">
      <c r="A26" s="3"/>
      <c r="B26" s="4"/>
      <c r="C26" s="3"/>
      <c r="D26" s="3"/>
      <c r="E26" s="3"/>
      <c r="F26" s="3"/>
      <c r="G26" s="3"/>
    </row>
    <row r="27" spans="1:9" ht="17">
      <c r="A27" s="3"/>
      <c r="B27" s="4"/>
      <c r="C27" s="3"/>
      <c r="D27" s="3"/>
      <c r="E27" s="3"/>
      <c r="F27" s="3"/>
      <c r="G27" s="3"/>
    </row>
    <row r="28" spans="1:9" ht="17">
      <c r="A28" s="3"/>
      <c r="B28" s="4"/>
      <c r="C28" s="3"/>
      <c r="D28" s="3"/>
      <c r="E28" s="3"/>
      <c r="F28" s="3"/>
      <c r="G28" s="3"/>
    </row>
    <row r="29" spans="1:9" ht="17">
      <c r="A29" s="3"/>
      <c r="B29" s="4"/>
      <c r="C29" s="3"/>
      <c r="D29" s="3"/>
      <c r="E29" s="3"/>
      <c r="F29" s="3"/>
      <c r="G29" s="3"/>
    </row>
    <row r="30" spans="1:9" ht="17">
      <c r="A30" s="3"/>
      <c r="B30" s="4"/>
      <c r="C30" s="3"/>
      <c r="D30" s="3"/>
      <c r="E30" s="3"/>
      <c r="F30" s="3"/>
      <c r="G30" s="3"/>
    </row>
    <row r="31" spans="1:9" ht="17">
      <c r="A31" s="3"/>
      <c r="B31" s="4"/>
      <c r="C31" s="3"/>
      <c r="D31" s="3"/>
      <c r="E31" s="3"/>
      <c r="F31" s="3"/>
      <c r="G31" s="3"/>
    </row>
    <row r="32" spans="1:9" ht="17">
      <c r="A32" s="3"/>
      <c r="B32" s="4"/>
      <c r="C32" s="3"/>
      <c r="D32" s="3"/>
      <c r="E32" s="3"/>
      <c r="F32" s="3"/>
      <c r="G32" s="3"/>
    </row>
    <row r="33" spans="1:7" ht="17">
      <c r="A33" s="3"/>
      <c r="B33" s="4"/>
      <c r="C33" s="3"/>
      <c r="D33" s="3"/>
      <c r="E33" s="3"/>
      <c r="F33" s="3"/>
      <c r="G33" s="3"/>
    </row>
    <row r="34" spans="1:7" ht="17">
      <c r="A34" s="3"/>
      <c r="B34" s="4"/>
      <c r="C34" s="3"/>
      <c r="D34" s="3"/>
      <c r="E34" s="3"/>
      <c r="F34" s="3"/>
      <c r="G34" s="3"/>
    </row>
    <row r="35" spans="1:7" ht="17">
      <c r="A35" s="3"/>
      <c r="B35" s="4"/>
      <c r="C35" s="3"/>
      <c r="D35" s="3"/>
      <c r="E35" s="3"/>
      <c r="F35" s="3"/>
      <c r="G35" s="3"/>
    </row>
    <row r="36" spans="1:7" ht="17">
      <c r="A36" s="3"/>
      <c r="B36" s="4"/>
      <c r="C36" s="3"/>
      <c r="D36" s="3"/>
      <c r="E36" s="3"/>
      <c r="F36" s="3"/>
      <c r="G36" s="3"/>
    </row>
    <row r="37" spans="1:7" ht="17">
      <c r="A37" s="3"/>
      <c r="B37" s="4"/>
      <c r="C37" s="3"/>
      <c r="D37" s="3"/>
      <c r="E37" s="3"/>
      <c r="F37" s="3"/>
      <c r="G37" s="3"/>
    </row>
    <row r="38" spans="1:7" ht="17">
      <c r="A38" s="3"/>
      <c r="B38" s="4"/>
      <c r="C38" s="3"/>
      <c r="D38" s="3"/>
      <c r="E38" s="3"/>
      <c r="F38" s="3"/>
      <c r="G38" s="3"/>
    </row>
    <row r="39" spans="1:7" ht="17">
      <c r="A39" s="3"/>
      <c r="B39" s="4"/>
      <c r="C39" s="3"/>
      <c r="D39" s="3"/>
      <c r="E39" s="3"/>
      <c r="F39" s="3"/>
      <c r="G39" s="3"/>
    </row>
    <row r="40" spans="1:7" ht="17">
      <c r="A40" s="3"/>
      <c r="B40" s="4"/>
      <c r="C40" s="3"/>
      <c r="D40" s="3"/>
      <c r="E40" s="3"/>
      <c r="F40" s="3"/>
      <c r="G40" s="3"/>
    </row>
  </sheetData>
  <mergeCells count="1">
    <mergeCell ref="A1:I1"/>
  </mergeCells>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77E5CD-C131-7C40-A339-400EEEC4BB18}">
  <dimension ref="A1:I62"/>
  <sheetViews>
    <sheetView workbookViewId="0">
      <selection sqref="A1:I1"/>
    </sheetView>
  </sheetViews>
  <sheetFormatPr baseColWidth="10" defaultRowHeight="16"/>
  <cols>
    <col min="1" max="1" width="12" customWidth="1"/>
    <col min="2" max="2" width="19.33203125" customWidth="1"/>
    <col min="3" max="3" width="18.33203125" customWidth="1"/>
    <col min="4" max="9" width="13.1640625" customWidth="1"/>
  </cols>
  <sheetData>
    <row r="1" spans="1:9">
      <c r="A1" s="7" t="s">
        <v>529</v>
      </c>
      <c r="B1" s="7"/>
      <c r="C1" s="7"/>
      <c r="D1" s="7"/>
      <c r="E1" s="7"/>
      <c r="F1" s="7"/>
      <c r="G1" s="7"/>
      <c r="H1" s="7"/>
      <c r="I1" s="7"/>
    </row>
    <row r="2" spans="1:9">
      <c r="A2" s="1"/>
      <c r="B2" s="1" t="s">
        <v>9</v>
      </c>
      <c r="C2" s="1" t="s">
        <v>506</v>
      </c>
      <c r="D2" s="1" t="s">
        <v>121</v>
      </c>
      <c r="E2" s="1" t="s">
        <v>122</v>
      </c>
      <c r="F2" s="1" t="s">
        <v>123</v>
      </c>
      <c r="G2" s="1" t="s">
        <v>124</v>
      </c>
      <c r="H2" s="1" t="s">
        <v>125</v>
      </c>
      <c r="I2" s="1" t="s">
        <v>126</v>
      </c>
    </row>
    <row r="3" spans="1:9">
      <c r="A3" s="7" t="s">
        <v>10</v>
      </c>
      <c r="B3" s="1" t="s">
        <v>58</v>
      </c>
      <c r="C3" s="1" t="s">
        <v>127</v>
      </c>
      <c r="D3" s="1">
        <v>8.6524613168745024</v>
      </c>
      <c r="E3" s="1">
        <v>6.4865735825024728</v>
      </c>
      <c r="F3" s="1">
        <v>5.1461516085032271</v>
      </c>
      <c r="G3" s="1">
        <v>4.8085925571805275</v>
      </c>
      <c r="H3" s="1">
        <v>13.842410459235232</v>
      </c>
      <c r="I3" s="1">
        <v>9.6235123756767234</v>
      </c>
    </row>
    <row r="4" spans="1:9">
      <c r="A4" s="7"/>
      <c r="B4" s="1" t="s">
        <v>128</v>
      </c>
      <c r="C4" s="1" t="s">
        <v>173</v>
      </c>
      <c r="D4" s="1">
        <v>13.115800090637668</v>
      </c>
      <c r="E4" s="1">
        <v>1.200038956000393</v>
      </c>
      <c r="F4" s="1">
        <v>18.098260696863264</v>
      </c>
      <c r="G4" s="1">
        <v>6.0910325648522461</v>
      </c>
      <c r="H4" s="1">
        <v>0.922120859016478</v>
      </c>
      <c r="I4" s="1">
        <v>0.55473393740184795</v>
      </c>
    </row>
    <row r="5" spans="1:9">
      <c r="A5" s="7"/>
      <c r="B5" s="1" t="s">
        <v>129</v>
      </c>
      <c r="C5" s="1" t="s">
        <v>174</v>
      </c>
      <c r="D5" s="1">
        <v>112.78612918788868</v>
      </c>
      <c r="E5" s="1">
        <v>19.174530973889471</v>
      </c>
      <c r="F5" s="1">
        <v>148.84867386588965</v>
      </c>
      <c r="G5" s="1">
        <v>71.523118618075316</v>
      </c>
      <c r="H5" s="1">
        <v>4.6791954240844928</v>
      </c>
      <c r="I5" s="1">
        <v>0.7171761835225906</v>
      </c>
    </row>
    <row r="6" spans="1:9">
      <c r="A6" s="7"/>
      <c r="B6" s="1" t="s">
        <v>130</v>
      </c>
      <c r="C6" s="1" t="s">
        <v>175</v>
      </c>
      <c r="D6" s="1">
        <v>4.5815332229925163</v>
      </c>
      <c r="E6" s="1">
        <v>0.87373184301246365</v>
      </c>
      <c r="F6" s="1">
        <v>5.9028139477025041</v>
      </c>
      <c r="G6" s="1">
        <v>2.3581882790360438</v>
      </c>
      <c r="H6" s="1">
        <v>0.72723196503535004</v>
      </c>
      <c r="I6" s="1">
        <v>1.1166039967759567</v>
      </c>
    </row>
    <row r="7" spans="1:9">
      <c r="A7" s="7"/>
      <c r="B7" s="1" t="s">
        <v>131</v>
      </c>
      <c r="C7" s="1" t="s">
        <v>176</v>
      </c>
      <c r="D7" s="1">
        <v>552.84131568002624</v>
      </c>
      <c r="E7" s="1">
        <v>130.66872886802702</v>
      </c>
      <c r="F7" s="1">
        <v>817.67535448389572</v>
      </c>
      <c r="G7" s="1">
        <v>388.31929701947365</v>
      </c>
      <c r="H7" s="1">
        <v>117.14191385309634</v>
      </c>
      <c r="I7" s="1">
        <v>127.390751532938</v>
      </c>
    </row>
    <row r="8" spans="1:9">
      <c r="A8" s="7"/>
      <c r="B8" s="1" t="s">
        <v>11</v>
      </c>
      <c r="C8" s="1" t="s">
        <v>158</v>
      </c>
      <c r="D8" s="1">
        <v>7.434909800664852</v>
      </c>
      <c r="E8" s="1">
        <v>20.708998405270098</v>
      </c>
      <c r="F8" s="1">
        <v>15.623721532236567</v>
      </c>
      <c r="G8" s="1">
        <v>4.510795634777053</v>
      </c>
      <c r="H8" s="1">
        <v>23.446173294532837</v>
      </c>
      <c r="I8" s="1">
        <v>37.617224522243795</v>
      </c>
    </row>
    <row r="9" spans="1:9">
      <c r="A9" s="7"/>
      <c r="B9" s="1" t="s">
        <v>59</v>
      </c>
      <c r="C9" s="1" t="s">
        <v>159</v>
      </c>
      <c r="D9" s="1">
        <v>171.20595288704865</v>
      </c>
      <c r="E9" s="1">
        <v>246.36839216269732</v>
      </c>
      <c r="F9" s="1">
        <v>105.55391380196666</v>
      </c>
      <c r="G9" s="1">
        <v>153.96564206186534</v>
      </c>
      <c r="H9" s="1">
        <v>122.42534056497134</v>
      </c>
      <c r="I9" s="1">
        <v>296.28547369091535</v>
      </c>
    </row>
    <row r="10" spans="1:9">
      <c r="A10" s="7"/>
      <c r="B10" s="1" t="s">
        <v>132</v>
      </c>
      <c r="C10" s="1" t="s">
        <v>133</v>
      </c>
      <c r="D10" s="1">
        <v>4.7298632282532074</v>
      </c>
      <c r="E10" s="1">
        <v>6.8818973824860992</v>
      </c>
      <c r="F10" s="1">
        <v>5.1608005774875094</v>
      </c>
      <c r="G10" s="1">
        <v>9.3704053338770859</v>
      </c>
      <c r="H10" s="1">
        <v>7.2564441393851409</v>
      </c>
      <c r="I10" s="1">
        <v>3.12180431657141</v>
      </c>
    </row>
    <row r="11" spans="1:9">
      <c r="A11" s="7"/>
      <c r="B11" s="1" t="s">
        <v>60</v>
      </c>
      <c r="C11" s="1" t="s">
        <v>134</v>
      </c>
      <c r="D11" s="1">
        <v>4.8164880720745185</v>
      </c>
      <c r="E11" s="1">
        <v>0.96021909381208814</v>
      </c>
      <c r="F11" s="1">
        <v>1.8668919556071655</v>
      </c>
      <c r="G11" s="1">
        <v>1.3872363377272698</v>
      </c>
      <c r="H11" s="1">
        <v>0.30115644555637633</v>
      </c>
      <c r="I11" s="1">
        <v>0.74870636960220971</v>
      </c>
    </row>
    <row r="12" spans="1:9">
      <c r="A12" s="7"/>
      <c r="B12" s="1" t="s">
        <v>135</v>
      </c>
      <c r="C12" s="1" t="s">
        <v>136</v>
      </c>
      <c r="D12" s="1">
        <v>34.398934210953101</v>
      </c>
      <c r="E12" s="1">
        <v>16.795892458385499</v>
      </c>
      <c r="F12" s="1">
        <v>35.582676485243333</v>
      </c>
      <c r="G12" s="1">
        <v>82.786336577564398</v>
      </c>
      <c r="H12" s="1">
        <v>19.412597266689634</v>
      </c>
      <c r="I12" s="1">
        <v>9.095413249299984</v>
      </c>
    </row>
    <row r="13" spans="1:9">
      <c r="A13" s="7"/>
      <c r="B13" s="1" t="s">
        <v>137</v>
      </c>
      <c r="C13" s="1" t="s">
        <v>138</v>
      </c>
      <c r="D13" s="1">
        <v>0.2884624566332013</v>
      </c>
      <c r="E13" s="1">
        <v>0.5454026480351849</v>
      </c>
      <c r="F13" s="1">
        <v>0.18064885453624235</v>
      </c>
      <c r="G13" s="1">
        <v>0.476511271200936</v>
      </c>
      <c r="H13" s="1">
        <v>0.4720742180662964</v>
      </c>
      <c r="I13" s="1">
        <v>0.73629132760467597</v>
      </c>
    </row>
    <row r="14" spans="1:9">
      <c r="A14" s="7"/>
      <c r="B14" s="1" t="s">
        <v>139</v>
      </c>
      <c r="C14" s="1" t="s">
        <v>160</v>
      </c>
      <c r="D14" s="1">
        <v>0.75589059084127574</v>
      </c>
      <c r="E14" s="1">
        <v>1.1013219772617813</v>
      </c>
      <c r="F14" s="1">
        <v>3.8854624788659264</v>
      </c>
      <c r="G14" s="1">
        <v>6.1583141178657728E-2</v>
      </c>
      <c r="H14" s="1">
        <v>1.4171507520294366</v>
      </c>
      <c r="I14" s="1">
        <v>7.5504519595929338</v>
      </c>
    </row>
    <row r="15" spans="1:9">
      <c r="A15" s="7"/>
      <c r="B15" s="1" t="s">
        <v>140</v>
      </c>
      <c r="C15" s="1" t="s">
        <v>161</v>
      </c>
      <c r="D15" s="1">
        <v>1.1632199926571001</v>
      </c>
      <c r="E15" s="1">
        <v>1.3464277784555303</v>
      </c>
      <c r="F15" s="1">
        <v>0.21805051486593788</v>
      </c>
      <c r="G15" s="1">
        <v>0.89260751973615005</v>
      </c>
      <c r="H15" s="1">
        <v>0.61068313088437087</v>
      </c>
      <c r="I15" s="1">
        <v>0.33909260587499729</v>
      </c>
    </row>
    <row r="16" spans="1:9">
      <c r="A16" s="7"/>
      <c r="B16" s="1" t="s">
        <v>61</v>
      </c>
      <c r="C16" s="1" t="s">
        <v>162</v>
      </c>
      <c r="D16" s="1">
        <v>13.9946449331567</v>
      </c>
      <c r="E16" s="1">
        <v>6.2494216319074907</v>
      </c>
      <c r="F16" s="1">
        <v>14.197992848369767</v>
      </c>
      <c r="G16" s="1">
        <v>9.5900645376577689</v>
      </c>
      <c r="H16" s="1">
        <v>3.0735976660156066</v>
      </c>
      <c r="I16" s="1">
        <v>1.9065041847713733</v>
      </c>
    </row>
    <row r="17" spans="1:9">
      <c r="A17" s="7"/>
      <c r="B17" s="1" t="s">
        <v>62</v>
      </c>
      <c r="C17" s="1" t="s">
        <v>141</v>
      </c>
      <c r="D17" s="1">
        <v>0.34780121574834971</v>
      </c>
      <c r="E17" s="1">
        <v>1.3289325846561266</v>
      </c>
      <c r="F17" s="1">
        <v>3.1840891523565569E-2</v>
      </c>
      <c r="G17" s="1">
        <v>0.22405131167130535</v>
      </c>
      <c r="H17" s="1">
        <v>1.1163465040336946</v>
      </c>
      <c r="I17" s="1">
        <v>1.0696378248004406</v>
      </c>
    </row>
    <row r="18" spans="1:9">
      <c r="A18" s="7"/>
      <c r="B18" s="1" t="s">
        <v>63</v>
      </c>
      <c r="C18" s="1" t="s">
        <v>163</v>
      </c>
      <c r="D18" s="1">
        <v>2.4491487366234068</v>
      </c>
      <c r="E18" s="1">
        <v>0.70269509270072239</v>
      </c>
      <c r="F18" s="1">
        <v>5.4529285624481174</v>
      </c>
      <c r="G18" s="1">
        <v>5.2493153718272199</v>
      </c>
      <c r="H18" s="1">
        <v>0.14921658817748831</v>
      </c>
      <c r="I18" s="1">
        <v>0.16293778496530301</v>
      </c>
    </row>
    <row r="19" spans="1:9">
      <c r="A19" s="7"/>
      <c r="B19" s="1" t="s">
        <v>64</v>
      </c>
      <c r="C19" s="1" t="s">
        <v>164</v>
      </c>
      <c r="D19" s="1">
        <v>0.23100311710979068</v>
      </c>
      <c r="E19" s="1">
        <v>0.4619154716756726</v>
      </c>
      <c r="F19" s="1">
        <v>0.32295378677768966</v>
      </c>
      <c r="G19" s="1">
        <v>0.15671092569293435</v>
      </c>
      <c r="H19" s="1">
        <v>0.10109929539119267</v>
      </c>
      <c r="I19" s="1">
        <v>8.5561128481916215E-2</v>
      </c>
    </row>
    <row r="20" spans="1:9">
      <c r="A20" s="7"/>
      <c r="B20" s="1" t="s">
        <v>65</v>
      </c>
      <c r="C20" s="1" t="s">
        <v>165</v>
      </c>
      <c r="D20" s="1">
        <v>271.71076016806734</v>
      </c>
      <c r="E20" s="1">
        <v>21.735933834129199</v>
      </c>
      <c r="F20" s="1">
        <v>57.794847799396564</v>
      </c>
      <c r="G20" s="1">
        <v>432.35154044480669</v>
      </c>
      <c r="H20" s="1">
        <v>15.392156067628333</v>
      </c>
      <c r="I20" s="1">
        <v>7.8846939152968609</v>
      </c>
    </row>
    <row r="21" spans="1:9">
      <c r="A21" s="7"/>
      <c r="B21" s="1" t="s">
        <v>142</v>
      </c>
      <c r="C21" s="1" t="s">
        <v>143</v>
      </c>
      <c r="D21" s="1">
        <v>67.968607241260656</v>
      </c>
      <c r="E21" s="1">
        <v>102.20195733630835</v>
      </c>
      <c r="F21" s="1">
        <v>52.43801585401237</v>
      </c>
      <c r="G21" s="1">
        <v>54.641699342208632</v>
      </c>
      <c r="H21" s="1">
        <v>85.42579070648371</v>
      </c>
      <c r="I21" s="1">
        <v>124.02724938936667</v>
      </c>
    </row>
    <row r="22" spans="1:9">
      <c r="A22" s="7"/>
      <c r="B22" s="1" t="s">
        <v>144</v>
      </c>
      <c r="C22" s="1" t="s">
        <v>145</v>
      </c>
      <c r="D22" s="1">
        <v>1.8410553241283001</v>
      </c>
      <c r="E22" s="1">
        <v>2.0903965582221731</v>
      </c>
      <c r="F22" s="1">
        <v>1.1195064807289159</v>
      </c>
      <c r="G22" s="1">
        <v>2.9317056946398794</v>
      </c>
      <c r="H22" s="1">
        <v>1.7415343613989134</v>
      </c>
      <c r="I22" s="1">
        <v>2.7731167521234767</v>
      </c>
    </row>
    <row r="23" spans="1:9">
      <c r="A23" s="7"/>
      <c r="B23" s="1" t="s">
        <v>146</v>
      </c>
      <c r="C23" s="1" t="s">
        <v>147</v>
      </c>
      <c r="D23" s="1">
        <v>7.6807403210890266</v>
      </c>
      <c r="E23" s="1">
        <v>1.89302551815131</v>
      </c>
      <c r="F23" s="1">
        <v>2.9244223398282805</v>
      </c>
      <c r="G23" s="1">
        <v>4.5129199406930436</v>
      </c>
      <c r="H23" s="1">
        <v>2.3082462294995536</v>
      </c>
      <c r="I23" s="1">
        <v>7.1158823765295969</v>
      </c>
    </row>
    <row r="24" spans="1:9">
      <c r="A24" s="7"/>
      <c r="B24" s="1" t="s">
        <v>148</v>
      </c>
      <c r="C24" s="1" t="s">
        <v>166</v>
      </c>
      <c r="D24" s="1">
        <v>15.046006495866633</v>
      </c>
      <c r="E24" s="1">
        <v>1.7019174426821788</v>
      </c>
      <c r="F24" s="1">
        <v>21.38093210034933</v>
      </c>
      <c r="G24" s="1">
        <v>8.4914230762614569</v>
      </c>
      <c r="H24" s="1">
        <v>0.47125324685539055</v>
      </c>
      <c r="I24" s="1">
        <v>3.4689180084408335E-2</v>
      </c>
    </row>
    <row r="25" spans="1:9">
      <c r="A25" s="7"/>
      <c r="B25" s="5" t="s">
        <v>149</v>
      </c>
      <c r="C25" s="1" t="s">
        <v>167</v>
      </c>
      <c r="D25" s="1">
        <v>15.860978509072233</v>
      </c>
      <c r="E25" s="1">
        <v>27.125164186890203</v>
      </c>
      <c r="F25" s="1">
        <v>17.113208408392133</v>
      </c>
      <c r="G25" s="1">
        <v>29.376041444923235</v>
      </c>
      <c r="H25" s="1">
        <v>7.01094521352704</v>
      </c>
      <c r="I25" s="1">
        <v>2.6329122915429064</v>
      </c>
    </row>
    <row r="26" spans="1:9">
      <c r="A26" s="7"/>
      <c r="B26" s="5" t="s">
        <v>150</v>
      </c>
      <c r="C26" s="6" t="s">
        <v>168</v>
      </c>
      <c r="D26" s="1">
        <v>15.312881094121201</v>
      </c>
      <c r="E26" s="1">
        <v>11.906571381526268</v>
      </c>
      <c r="F26" s="1">
        <v>5.9401096090788856</v>
      </c>
      <c r="G26" s="1">
        <v>12.471912648829834</v>
      </c>
      <c r="H26" s="1">
        <v>11.2470020630169</v>
      </c>
      <c r="I26" s="1">
        <v>16.7450433557633</v>
      </c>
    </row>
    <row r="27" spans="1:9">
      <c r="A27" s="7"/>
      <c r="B27" s="1" t="s">
        <v>151</v>
      </c>
      <c r="C27" s="6" t="s">
        <v>169</v>
      </c>
      <c r="D27" s="1">
        <v>27.913552110456365</v>
      </c>
      <c r="E27" s="1">
        <v>16.036487084759599</v>
      </c>
      <c r="F27" s="1">
        <v>4.2915562564972367</v>
      </c>
      <c r="G27" s="1">
        <v>15.249577494710634</v>
      </c>
      <c r="H27" s="1">
        <v>19.243914691106898</v>
      </c>
      <c r="I27" s="1">
        <v>58.987267964774937</v>
      </c>
    </row>
    <row r="28" spans="1:9">
      <c r="A28" s="7"/>
      <c r="B28" s="1" t="s">
        <v>152</v>
      </c>
      <c r="C28" s="6" t="s">
        <v>153</v>
      </c>
      <c r="D28" s="1">
        <v>2.8279665009098238</v>
      </c>
      <c r="E28" s="1">
        <v>6.0413291466858432</v>
      </c>
      <c r="F28" s="1">
        <v>3.4126189755292633</v>
      </c>
      <c r="G28" s="1">
        <v>2.7412907555277335</v>
      </c>
      <c r="H28" s="1">
        <v>4.7868016510858391</v>
      </c>
      <c r="I28" s="1">
        <v>9.8544841120822166</v>
      </c>
    </row>
    <row r="29" spans="1:9">
      <c r="A29" s="7"/>
      <c r="B29" s="5" t="s">
        <v>66</v>
      </c>
      <c r="C29" s="6" t="s">
        <v>170</v>
      </c>
      <c r="D29" s="1">
        <v>105.84826949486369</v>
      </c>
      <c r="E29" s="1">
        <v>87.394357891458867</v>
      </c>
      <c r="F29" s="1">
        <v>44.612034581867135</v>
      </c>
      <c r="G29" s="1">
        <v>227.63563005200967</v>
      </c>
      <c r="H29" s="1">
        <v>118.49160995541634</v>
      </c>
      <c r="I29" s="1">
        <v>495.25590233504801</v>
      </c>
    </row>
    <row r="30" spans="1:9">
      <c r="A30" s="7"/>
      <c r="B30" s="1" t="s">
        <v>154</v>
      </c>
      <c r="C30" s="1" t="s">
        <v>171</v>
      </c>
      <c r="D30" s="1">
        <v>6.5827414645441173</v>
      </c>
      <c r="E30" s="1">
        <v>0.10967323458637095</v>
      </c>
      <c r="F30" s="1">
        <v>6.5839593948692834E-2</v>
      </c>
      <c r="G30" s="1">
        <v>2.1301774359755501</v>
      </c>
      <c r="H30" s="1">
        <v>7.7355156459049168E-2</v>
      </c>
      <c r="I30" s="1">
        <v>8.4278980126017575E-2</v>
      </c>
    </row>
    <row r="31" spans="1:9">
      <c r="A31" s="7"/>
      <c r="B31" s="1" t="s">
        <v>155</v>
      </c>
      <c r="C31" s="1" t="s">
        <v>172</v>
      </c>
      <c r="D31" s="1">
        <v>1.0410528419685454</v>
      </c>
      <c r="E31" s="1">
        <v>0.19568469074922265</v>
      </c>
      <c r="F31" s="1">
        <v>0.39776055070674499</v>
      </c>
      <c r="G31" s="1">
        <v>0.57905273046910199</v>
      </c>
      <c r="H31" s="1">
        <v>0.60836004920116837</v>
      </c>
      <c r="I31" s="1">
        <v>0.20733750161092432</v>
      </c>
    </row>
    <row r="32" spans="1:9">
      <c r="A32" s="7"/>
      <c r="B32" s="1" t="s">
        <v>67</v>
      </c>
      <c r="C32" s="1" t="s">
        <v>156</v>
      </c>
      <c r="D32" s="1">
        <v>5.6697685149374732E-2</v>
      </c>
      <c r="E32" s="1">
        <v>0.36871849582627431</v>
      </c>
      <c r="F32" s="1">
        <v>6.017765945568563E-2</v>
      </c>
      <c r="G32" s="1">
        <v>0.35793413961095805</v>
      </c>
      <c r="H32" s="1">
        <v>6.8206815609677299E-2</v>
      </c>
      <c r="I32" s="1">
        <v>0.14332151998027373</v>
      </c>
    </row>
    <row r="33" spans="1:9">
      <c r="A33" s="7"/>
      <c r="B33" s="1" t="s">
        <v>68</v>
      </c>
      <c r="C33" s="6" t="s">
        <v>157</v>
      </c>
      <c r="D33" s="1">
        <v>43.9669743944687</v>
      </c>
      <c r="E33" s="1">
        <v>109.69183913668333</v>
      </c>
      <c r="F33" s="1">
        <v>33.91963620673517</v>
      </c>
      <c r="G33" s="1">
        <v>9.4392769140713639</v>
      </c>
      <c r="H33" s="1">
        <v>78.449161704843945</v>
      </c>
      <c r="I33" s="1">
        <v>58.933809071072034</v>
      </c>
    </row>
    <row r="34" spans="1:9">
      <c r="A34" s="7" t="s">
        <v>12</v>
      </c>
      <c r="B34" s="1" t="s">
        <v>177</v>
      </c>
      <c r="C34" s="1" t="s">
        <v>178</v>
      </c>
      <c r="D34" s="1">
        <v>19701457.315645002</v>
      </c>
      <c r="E34" s="1">
        <v>49358805.618233331</v>
      </c>
      <c r="F34" s="1">
        <v>47599274.8464</v>
      </c>
      <c r="G34" s="1">
        <v>2285454.8768700003</v>
      </c>
      <c r="H34" s="1">
        <v>196102365.50666666</v>
      </c>
      <c r="I34" s="1">
        <v>353158122.15399998</v>
      </c>
    </row>
    <row r="35" spans="1:9">
      <c r="A35" s="7"/>
      <c r="B35" s="1" t="s">
        <v>179</v>
      </c>
      <c r="C35" s="1" t="s">
        <v>180</v>
      </c>
      <c r="D35" s="1">
        <v>79144458.629050002</v>
      </c>
      <c r="E35" s="1">
        <v>62911247.401516668</v>
      </c>
      <c r="F35" s="1">
        <v>75107090.923933312</v>
      </c>
      <c r="G35" s="1">
        <v>28169835.192233335</v>
      </c>
      <c r="H35" s="1">
        <v>10572355.199603334</v>
      </c>
      <c r="I35" s="1">
        <v>20511866.592900001</v>
      </c>
    </row>
    <row r="36" spans="1:9">
      <c r="A36" s="7"/>
      <c r="B36" s="1" t="s">
        <v>181</v>
      </c>
      <c r="C36" s="1" t="s">
        <v>182</v>
      </c>
      <c r="D36" s="1">
        <v>91409272.643549994</v>
      </c>
      <c r="E36" s="1">
        <v>34849396.194566667</v>
      </c>
      <c r="F36" s="1">
        <v>83572162.576749995</v>
      </c>
      <c r="G36" s="1">
        <v>21180102.621350002</v>
      </c>
      <c r="H36" s="1">
        <v>24366047.413033333</v>
      </c>
      <c r="I36" s="1">
        <v>38434495.030933335</v>
      </c>
    </row>
    <row r="37" spans="1:9">
      <c r="A37" s="7"/>
      <c r="B37" s="1" t="s">
        <v>183</v>
      </c>
      <c r="C37" s="1" t="s">
        <v>184</v>
      </c>
      <c r="D37" s="1">
        <v>18727573.561163332</v>
      </c>
      <c r="E37" s="1">
        <v>8596435.7223199997</v>
      </c>
      <c r="F37" s="1">
        <v>10800285.131213333</v>
      </c>
      <c r="G37" s="1">
        <v>3614195.1216933336</v>
      </c>
      <c r="H37" s="1">
        <v>9871954.3361833338</v>
      </c>
      <c r="I37" s="1">
        <v>18541510.435083333</v>
      </c>
    </row>
    <row r="38" spans="1:9">
      <c r="A38" s="7"/>
      <c r="B38" s="1" t="s">
        <v>185</v>
      </c>
      <c r="C38" s="1" t="s">
        <v>186</v>
      </c>
      <c r="D38" s="1">
        <v>173899.15655216668</v>
      </c>
      <c r="E38" s="1">
        <v>27839908.8204</v>
      </c>
      <c r="F38" s="1">
        <v>75530698.168400005</v>
      </c>
      <c r="G38" s="1">
        <v>31694412.528631669</v>
      </c>
      <c r="H38" s="1">
        <v>26821913.895716667</v>
      </c>
      <c r="I38" s="1">
        <v>23469273.749111667</v>
      </c>
    </row>
    <row r="39" spans="1:9">
      <c r="A39" s="7"/>
      <c r="B39" s="1" t="s">
        <v>187</v>
      </c>
      <c r="C39" s="1" t="s">
        <v>188</v>
      </c>
      <c r="D39" s="1">
        <v>10778405.488083333</v>
      </c>
      <c r="E39" s="1">
        <v>4837929.4787216661</v>
      </c>
      <c r="F39" s="1">
        <v>5224518.293318334</v>
      </c>
      <c r="G39" s="1">
        <v>20968923.601299997</v>
      </c>
      <c r="H39" s="1">
        <v>11743605.277499998</v>
      </c>
      <c r="I39" s="1">
        <v>13943778.500600001</v>
      </c>
    </row>
    <row r="40" spans="1:9">
      <c r="A40" s="7"/>
      <c r="B40" s="1" t="s">
        <v>189</v>
      </c>
      <c r="C40" s="1" t="s">
        <v>190</v>
      </c>
      <c r="D40" s="1">
        <v>1645857.5698866665</v>
      </c>
      <c r="E40" s="1">
        <v>2734243.7588916668</v>
      </c>
      <c r="F40" s="1">
        <v>1381722.1210583334</v>
      </c>
      <c r="G40" s="1">
        <v>21325859.410901666</v>
      </c>
      <c r="H40" s="1">
        <v>22073470.312399998</v>
      </c>
      <c r="I40" s="1">
        <v>41099305.365149997</v>
      </c>
    </row>
    <row r="41" spans="1:9">
      <c r="A41" s="7"/>
      <c r="B41" s="1" t="s">
        <v>191</v>
      </c>
      <c r="C41" s="1" t="s">
        <v>192</v>
      </c>
      <c r="D41" s="1">
        <v>24935556.630933333</v>
      </c>
      <c r="E41" s="1">
        <v>39547064.432483338</v>
      </c>
      <c r="F41" s="1">
        <v>28805817.681683335</v>
      </c>
      <c r="G41" s="1">
        <v>15260725.8203</v>
      </c>
      <c r="H41" s="1">
        <v>14234991.444766669</v>
      </c>
      <c r="I41" s="1">
        <v>20303590.218033332</v>
      </c>
    </row>
    <row r="42" spans="1:9">
      <c r="A42" s="7"/>
      <c r="B42" s="1" t="s">
        <v>193</v>
      </c>
      <c r="C42" s="1" t="s">
        <v>194</v>
      </c>
      <c r="D42" s="1">
        <v>5533630950.8716669</v>
      </c>
      <c r="E42" s="1">
        <v>1796281551.0483332</v>
      </c>
      <c r="F42" s="1">
        <v>401962401.69600004</v>
      </c>
      <c r="G42" s="1">
        <v>11226562575.9</v>
      </c>
      <c r="H42" s="1">
        <v>3235901248.1983333</v>
      </c>
      <c r="I42" s="1">
        <v>1541107119.2700002</v>
      </c>
    </row>
    <row r="43" spans="1:9">
      <c r="A43" s="7"/>
      <c r="B43" s="1" t="s">
        <v>195</v>
      </c>
      <c r="C43" s="1" t="s">
        <v>196</v>
      </c>
      <c r="D43" s="1">
        <v>20104017.0995</v>
      </c>
      <c r="E43" s="1">
        <v>23415077.094666671</v>
      </c>
      <c r="F43" s="1">
        <v>23235489.377149999</v>
      </c>
      <c r="G43" s="1">
        <v>34773652.137183331</v>
      </c>
      <c r="H43" s="1">
        <v>31910632.679800004</v>
      </c>
      <c r="I43" s="1">
        <v>33621037.565783337</v>
      </c>
    </row>
    <row r="44" spans="1:9">
      <c r="A44" s="7"/>
      <c r="B44" s="1" t="s">
        <v>197</v>
      </c>
      <c r="C44" s="1" t="s">
        <v>198</v>
      </c>
      <c r="D44" s="1">
        <v>319484911.66583329</v>
      </c>
      <c r="E44" s="1">
        <v>90886087.487983346</v>
      </c>
      <c r="F44" s="1">
        <v>21099961.804283336</v>
      </c>
      <c r="G44" s="1">
        <v>676303857.74283326</v>
      </c>
      <c r="H44" s="1">
        <v>178430421.09850001</v>
      </c>
      <c r="I44" s="1">
        <v>79697870.367049992</v>
      </c>
    </row>
    <row r="45" spans="1:9">
      <c r="A45" s="7"/>
      <c r="B45" s="1" t="s">
        <v>199</v>
      </c>
      <c r="C45" s="1" t="s">
        <v>200</v>
      </c>
      <c r="D45" s="1">
        <v>14780216.154933333</v>
      </c>
      <c r="E45" s="1">
        <v>5672680.4144516662</v>
      </c>
      <c r="F45" s="1">
        <v>9764489.5466383342</v>
      </c>
      <c r="G45" s="1">
        <v>6683559.4237083336</v>
      </c>
      <c r="H45" s="1">
        <v>6400098.5629016655</v>
      </c>
      <c r="I45" s="1">
        <v>13118176.204679998</v>
      </c>
    </row>
    <row r="46" spans="1:9">
      <c r="A46" s="7"/>
      <c r="B46" s="1" t="s">
        <v>201</v>
      </c>
      <c r="C46" s="1" t="s">
        <v>202</v>
      </c>
      <c r="D46" s="1">
        <v>972212326.39816666</v>
      </c>
      <c r="E46" s="1">
        <v>745148109.72299993</v>
      </c>
      <c r="F46" s="1">
        <v>689815298.18783319</v>
      </c>
      <c r="G46" s="1">
        <v>1394059966.6700001</v>
      </c>
      <c r="H46" s="1">
        <v>840297253.65066659</v>
      </c>
      <c r="I46" s="1">
        <v>755296965.19999993</v>
      </c>
    </row>
    <row r="47" spans="1:9">
      <c r="A47" s="7"/>
      <c r="B47" s="1" t="s">
        <v>203</v>
      </c>
      <c r="C47" s="1" t="s">
        <v>204</v>
      </c>
      <c r="D47" s="1">
        <v>10590440.457315</v>
      </c>
      <c r="E47" s="1">
        <v>4146545.0265416666</v>
      </c>
      <c r="F47" s="1">
        <v>1788734.6471921664</v>
      </c>
      <c r="G47" s="1">
        <v>16712328.746066667</v>
      </c>
      <c r="H47" s="1">
        <v>4370635.3570266673</v>
      </c>
      <c r="I47" s="1">
        <v>5851360.3934650002</v>
      </c>
    </row>
    <row r="48" spans="1:9">
      <c r="A48" s="7"/>
      <c r="B48" s="1" t="s">
        <v>205</v>
      </c>
      <c r="C48" s="1" t="s">
        <v>206</v>
      </c>
      <c r="D48" s="1">
        <v>6916748.3374416651</v>
      </c>
      <c r="E48" s="1">
        <v>5837915.8363000005</v>
      </c>
      <c r="F48" s="1">
        <v>5437763.812601666</v>
      </c>
      <c r="G48" s="1">
        <v>4125519.5133400001</v>
      </c>
      <c r="H48" s="1">
        <v>3805239.9957783334</v>
      </c>
      <c r="I48" s="1">
        <v>4273177.3365999991</v>
      </c>
    </row>
    <row r="49" spans="1:9">
      <c r="A49" s="7"/>
      <c r="B49" s="1" t="s">
        <v>207</v>
      </c>
      <c r="C49" s="1" t="s">
        <v>208</v>
      </c>
      <c r="D49" s="1">
        <v>9513254.2484233342</v>
      </c>
      <c r="E49" s="1">
        <v>10693675.519619999</v>
      </c>
      <c r="F49" s="1">
        <v>15923014.548211666</v>
      </c>
      <c r="G49" s="1">
        <v>25753564.029833332</v>
      </c>
      <c r="H49" s="1">
        <v>9901882.5330633316</v>
      </c>
      <c r="I49" s="1">
        <v>10771758.406961666</v>
      </c>
    </row>
    <row r="50" spans="1:9">
      <c r="A50" s="7"/>
      <c r="B50" s="1" t="s">
        <v>209</v>
      </c>
      <c r="C50" s="1" t="s">
        <v>210</v>
      </c>
      <c r="D50" s="1">
        <v>7947677.7362116678</v>
      </c>
      <c r="E50" s="1">
        <v>9423675.4676316679</v>
      </c>
      <c r="F50" s="1">
        <v>6990926.9046266675</v>
      </c>
      <c r="G50" s="1">
        <v>3930517.261526667</v>
      </c>
      <c r="H50" s="1">
        <v>9324036.8926333319</v>
      </c>
      <c r="I50" s="1">
        <v>10726087.00278</v>
      </c>
    </row>
    <row r="51" spans="1:9">
      <c r="A51" s="7"/>
      <c r="B51" s="1" t="s">
        <v>211</v>
      </c>
      <c r="C51" s="1" t="s">
        <v>212</v>
      </c>
      <c r="D51" s="1">
        <v>10192040.528293334</v>
      </c>
      <c r="E51" s="1">
        <v>13889335.369416667</v>
      </c>
      <c r="F51" s="1">
        <v>12282414.761483334</v>
      </c>
      <c r="G51" s="1">
        <v>4716617.4702666672</v>
      </c>
      <c r="H51" s="1">
        <v>14020842.568316666</v>
      </c>
      <c r="I51" s="1">
        <v>18449649.487300001</v>
      </c>
    </row>
    <row r="52" spans="1:9">
      <c r="A52" s="7"/>
      <c r="B52" s="1" t="s">
        <v>197</v>
      </c>
      <c r="C52" s="1" t="s">
        <v>198</v>
      </c>
      <c r="D52" s="1">
        <v>319484911.66583329</v>
      </c>
      <c r="E52" s="1">
        <v>90886087.487983346</v>
      </c>
      <c r="F52" s="1">
        <v>21099961.804283336</v>
      </c>
      <c r="G52" s="1">
        <v>676303857.74283326</v>
      </c>
      <c r="H52" s="1">
        <v>178430421.09850001</v>
      </c>
      <c r="I52" s="1">
        <v>79697870.367049992</v>
      </c>
    </row>
    <row r="53" spans="1:9">
      <c r="A53" s="7"/>
      <c r="B53" s="1" t="s">
        <v>193</v>
      </c>
      <c r="C53" s="1" t="s">
        <v>194</v>
      </c>
      <c r="D53" s="1">
        <v>5533630950.8716669</v>
      </c>
      <c r="E53" s="1">
        <v>1796281551.0483332</v>
      </c>
      <c r="F53" s="1">
        <v>401962401.69600004</v>
      </c>
      <c r="G53" s="1">
        <v>11226562575.9</v>
      </c>
      <c r="H53" s="1">
        <v>3235901248.1983333</v>
      </c>
      <c r="I53" s="1">
        <v>1541107119.2700002</v>
      </c>
    </row>
    <row r="54" spans="1:9">
      <c r="A54" s="7"/>
      <c r="B54" s="1" t="s">
        <v>195</v>
      </c>
      <c r="C54" s="1" t="s">
        <v>196</v>
      </c>
      <c r="D54" s="1">
        <v>20104017.0995</v>
      </c>
      <c r="E54" s="1">
        <v>23415077.094666671</v>
      </c>
      <c r="F54" s="1">
        <v>23235489.377149999</v>
      </c>
      <c r="G54" s="1">
        <v>34773652.137183331</v>
      </c>
      <c r="H54" s="1">
        <v>31910632.679800004</v>
      </c>
      <c r="I54" s="1">
        <v>33621037.565783337</v>
      </c>
    </row>
    <row r="55" spans="1:9">
      <c r="A55" s="7"/>
      <c r="B55" s="1" t="s">
        <v>213</v>
      </c>
      <c r="C55" s="1" t="s">
        <v>214</v>
      </c>
      <c r="D55" s="1">
        <v>10851344.269890001</v>
      </c>
      <c r="E55" s="1">
        <v>12866374.30233</v>
      </c>
      <c r="F55" s="1">
        <v>9118915.0714500006</v>
      </c>
      <c r="G55" s="1">
        <v>9500160.9307383318</v>
      </c>
      <c r="H55" s="1">
        <v>4966284.7256699996</v>
      </c>
      <c r="I55" s="1">
        <v>1887857.1711333331</v>
      </c>
    </row>
    <row r="56" spans="1:9">
      <c r="A56" s="7"/>
      <c r="B56" s="1" t="s">
        <v>205</v>
      </c>
      <c r="C56" s="1" t="s">
        <v>206</v>
      </c>
      <c r="D56" s="1">
        <v>6916748.3374416651</v>
      </c>
      <c r="E56" s="1">
        <v>5837915.8363000005</v>
      </c>
      <c r="F56" s="1">
        <v>5437763.812601666</v>
      </c>
      <c r="G56" s="1">
        <v>4125519.5133400001</v>
      </c>
      <c r="H56" s="1">
        <v>3805239.9957783334</v>
      </c>
      <c r="I56" s="1">
        <v>4273177.3365999991</v>
      </c>
    </row>
    <row r="57" spans="1:9">
      <c r="A57" s="7"/>
      <c r="B57" s="1" t="s">
        <v>215</v>
      </c>
      <c r="C57" s="1" t="s">
        <v>216</v>
      </c>
      <c r="D57" s="1">
        <v>4955262.050708333</v>
      </c>
      <c r="E57" s="1">
        <v>4888818.9294283334</v>
      </c>
      <c r="F57" s="1">
        <v>4748641.0824683337</v>
      </c>
      <c r="G57" s="1">
        <v>4542515.4728649994</v>
      </c>
      <c r="H57" s="1">
        <v>6063942.1058799997</v>
      </c>
      <c r="I57" s="1">
        <v>7552199.8669100003</v>
      </c>
    </row>
    <row r="58" spans="1:9">
      <c r="A58" s="7"/>
      <c r="B58" s="1" t="s">
        <v>217</v>
      </c>
      <c r="C58" s="1" t="s">
        <v>218</v>
      </c>
      <c r="D58" s="1">
        <v>43671760.122949995</v>
      </c>
      <c r="E58" s="1">
        <v>37989234.345083334</v>
      </c>
      <c r="F58" s="1">
        <v>35963192.506366663</v>
      </c>
      <c r="G58" s="1">
        <v>52326412.717516661</v>
      </c>
      <c r="H58" s="1">
        <v>44008691.341600001</v>
      </c>
      <c r="I58" s="1">
        <v>60959726.578883328</v>
      </c>
    </row>
    <row r="59" spans="1:9">
      <c r="A59" s="7"/>
      <c r="B59" s="1" t="s">
        <v>203</v>
      </c>
      <c r="C59" s="1" t="s">
        <v>204</v>
      </c>
      <c r="D59" s="1">
        <v>10590440.457315</v>
      </c>
      <c r="E59" s="1">
        <v>4146545.0265416666</v>
      </c>
      <c r="F59" s="1">
        <v>1788734.6471921664</v>
      </c>
      <c r="G59" s="1">
        <v>16712328.746066667</v>
      </c>
      <c r="H59" s="1">
        <v>4370635.3570266673</v>
      </c>
      <c r="I59" s="1">
        <v>5851360.3934650002</v>
      </c>
    </row>
    <row r="60" spans="1:9">
      <c r="A60" s="7"/>
      <c r="B60" s="1" t="s">
        <v>211</v>
      </c>
      <c r="C60" s="1" t="s">
        <v>212</v>
      </c>
      <c r="D60" s="1">
        <v>10192040.528293334</v>
      </c>
      <c r="E60" s="1">
        <v>13889335.369416667</v>
      </c>
      <c r="F60" s="1">
        <v>12282414.761483334</v>
      </c>
      <c r="G60" s="1">
        <v>4716617.4702666672</v>
      </c>
      <c r="H60" s="1">
        <v>14020842.568316666</v>
      </c>
      <c r="I60" s="1">
        <v>18449649.487300001</v>
      </c>
    </row>
    <row r="61" spans="1:9">
      <c r="A61" s="7"/>
      <c r="B61" s="1" t="s">
        <v>209</v>
      </c>
      <c r="C61" s="1" t="s">
        <v>210</v>
      </c>
      <c r="D61" s="1">
        <v>7947677.7362116678</v>
      </c>
      <c r="E61" s="1">
        <v>9423675.4676316679</v>
      </c>
      <c r="F61" s="1">
        <v>6990926.9046266675</v>
      </c>
      <c r="G61" s="1">
        <v>3930517.261526667</v>
      </c>
      <c r="H61" s="1">
        <v>9324036.8926333319</v>
      </c>
      <c r="I61" s="1">
        <v>10726087.00278</v>
      </c>
    </row>
    <row r="62" spans="1:9">
      <c r="A62" s="7"/>
      <c r="B62" s="1" t="s">
        <v>219</v>
      </c>
      <c r="C62" s="1" t="s">
        <v>220</v>
      </c>
      <c r="D62" s="1">
        <v>13983352.655033333</v>
      </c>
      <c r="E62" s="1">
        <v>13325133.582133332</v>
      </c>
      <c r="F62" s="1">
        <v>14243321.626083335</v>
      </c>
      <c r="G62" s="1">
        <v>13239507.073133335</v>
      </c>
      <c r="H62" s="1">
        <v>12918257.098666668</v>
      </c>
      <c r="I62" s="1">
        <v>16161798.415833332</v>
      </c>
    </row>
  </sheetData>
  <mergeCells count="3">
    <mergeCell ref="A3:A33"/>
    <mergeCell ref="A34:A62"/>
    <mergeCell ref="A1:I1"/>
  </mergeCells>
  <phoneticPr fontId="2" type="noConversion"/>
  <conditionalFormatting sqref="B25:B33">
    <cfRule type="duplicateValues" dxfId="0" priority="2"/>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1EC748-E573-EF40-BB1B-41B349A28B36}">
  <dimension ref="A1:H60"/>
  <sheetViews>
    <sheetView workbookViewId="0">
      <selection sqref="A1:H1"/>
    </sheetView>
  </sheetViews>
  <sheetFormatPr baseColWidth="10" defaultRowHeight="16"/>
  <cols>
    <col min="1" max="1" width="18.33203125" customWidth="1"/>
    <col min="2" max="2" width="12.33203125" customWidth="1"/>
    <col min="3" max="8" width="11.33203125" customWidth="1"/>
  </cols>
  <sheetData>
    <row r="1" spans="1:8">
      <c r="A1" s="7" t="s">
        <v>530</v>
      </c>
      <c r="B1" s="7"/>
      <c r="C1" s="7"/>
      <c r="D1" s="7"/>
      <c r="E1" s="7"/>
      <c r="F1" s="7"/>
      <c r="G1" s="7"/>
      <c r="H1" s="7"/>
    </row>
    <row r="2" spans="1:8">
      <c r="A2" s="1" t="s">
        <v>9</v>
      </c>
      <c r="B2" s="1" t="s">
        <v>506</v>
      </c>
      <c r="C2" s="1" t="s">
        <v>121</v>
      </c>
      <c r="D2" s="1" t="s">
        <v>122</v>
      </c>
      <c r="E2" s="1" t="s">
        <v>123</v>
      </c>
      <c r="F2" s="1" t="s">
        <v>124</v>
      </c>
      <c r="G2" s="1" t="s">
        <v>125</v>
      </c>
      <c r="H2" s="1" t="s">
        <v>126</v>
      </c>
    </row>
    <row r="3" spans="1:8">
      <c r="A3" s="1" t="s">
        <v>276</v>
      </c>
      <c r="B3" s="1" t="s">
        <v>221</v>
      </c>
      <c r="C3" s="1">
        <v>9.3076894996519837</v>
      </c>
      <c r="D3" s="1">
        <v>6.7783521832348299</v>
      </c>
      <c r="E3" s="1">
        <v>6.3881288391521238</v>
      </c>
      <c r="F3" s="1">
        <v>7.1151225549257369</v>
      </c>
      <c r="G3" s="1">
        <v>5.8997280286218405</v>
      </c>
      <c r="H3" s="1">
        <v>6.4583810440004266</v>
      </c>
    </row>
    <row r="4" spans="1:8">
      <c r="A4" s="1" t="s">
        <v>277</v>
      </c>
      <c r="B4" s="1" t="s">
        <v>222</v>
      </c>
      <c r="C4" s="1">
        <v>42.117218282285734</v>
      </c>
      <c r="D4" s="1">
        <v>15.119163004336201</v>
      </c>
      <c r="E4" s="1">
        <v>31.288233111865335</v>
      </c>
      <c r="F4" s="1">
        <v>125.24373755413399</v>
      </c>
      <c r="G4" s="1">
        <v>7.6732048426560899</v>
      </c>
      <c r="H4" s="1">
        <v>6.4870240130170496</v>
      </c>
    </row>
    <row r="5" spans="1:8">
      <c r="A5" s="1" t="s">
        <v>278</v>
      </c>
      <c r="B5" s="1" t="s">
        <v>223</v>
      </c>
      <c r="C5" s="1">
        <v>8.0054558681962131</v>
      </c>
      <c r="D5" s="1">
        <v>4.6780735548693295</v>
      </c>
      <c r="E5" s="1">
        <v>6.3958859810667796</v>
      </c>
      <c r="F5" s="1">
        <v>12.7460778494275</v>
      </c>
      <c r="G5" s="1">
        <v>4.3616510462949831</v>
      </c>
      <c r="H5" s="1">
        <v>3.5933808669511933</v>
      </c>
    </row>
    <row r="6" spans="1:8">
      <c r="A6" s="1" t="s">
        <v>279</v>
      </c>
      <c r="B6" s="1" t="s">
        <v>224</v>
      </c>
      <c r="C6" s="1">
        <v>66.762870939085701</v>
      </c>
      <c r="D6" s="1">
        <v>8.3393342252132001</v>
      </c>
      <c r="E6" s="1">
        <v>9.6316108455259108</v>
      </c>
      <c r="F6" s="1">
        <v>136.57289123034866</v>
      </c>
      <c r="G6" s="1">
        <v>2.4377337906995566</v>
      </c>
      <c r="H6" s="1">
        <v>2.816469646032727</v>
      </c>
    </row>
    <row r="7" spans="1:8">
      <c r="A7" s="1" t="s">
        <v>280</v>
      </c>
      <c r="B7" s="1" t="s">
        <v>225</v>
      </c>
      <c r="C7" s="1">
        <v>29.213782524504698</v>
      </c>
      <c r="D7" s="1">
        <v>60.565511632077062</v>
      </c>
      <c r="E7" s="1">
        <v>57.110696836679267</v>
      </c>
      <c r="F7" s="1">
        <v>13.5556243970248</v>
      </c>
      <c r="G7" s="1">
        <v>54.339295114381322</v>
      </c>
      <c r="H7" s="1">
        <v>56.368801633728104</v>
      </c>
    </row>
    <row r="8" spans="1:8">
      <c r="A8" s="1" t="s">
        <v>281</v>
      </c>
      <c r="B8" s="1" t="s">
        <v>226</v>
      </c>
      <c r="C8" s="1">
        <v>23.796343482198534</v>
      </c>
      <c r="D8" s="1">
        <v>13.889970390084533</v>
      </c>
      <c r="E8" s="1">
        <v>15.1029956361249</v>
      </c>
      <c r="F8" s="1">
        <v>17.37319110756313</v>
      </c>
      <c r="G8" s="1">
        <v>13.785115554212901</v>
      </c>
      <c r="H8" s="1">
        <v>16.178304759291365</v>
      </c>
    </row>
    <row r="9" spans="1:8">
      <c r="A9" s="1" t="s">
        <v>282</v>
      </c>
      <c r="B9" s="1" t="s">
        <v>227</v>
      </c>
      <c r="C9" s="1">
        <v>18.894443287038836</v>
      </c>
      <c r="D9" s="1">
        <v>20.191321149215433</v>
      </c>
      <c r="E9" s="1">
        <v>17.792365129519698</v>
      </c>
      <c r="F9" s="1">
        <v>15.778815702222298</v>
      </c>
      <c r="G9" s="1">
        <v>18.69329827012157</v>
      </c>
      <c r="H9" s="1">
        <v>18.636517345347233</v>
      </c>
    </row>
    <row r="10" spans="1:8">
      <c r="A10" s="1" t="s">
        <v>283</v>
      </c>
      <c r="B10" s="1" t="s">
        <v>228</v>
      </c>
      <c r="C10" s="1">
        <v>3.922272545736007</v>
      </c>
      <c r="D10" s="1">
        <v>2.2695028626762768</v>
      </c>
      <c r="E10" s="1">
        <v>2.8604885354243632</v>
      </c>
      <c r="F10" s="1">
        <v>5.5816386558269331</v>
      </c>
      <c r="G10" s="1">
        <v>2.27402471268665</v>
      </c>
      <c r="H10" s="1">
        <v>2.5473629313405866</v>
      </c>
    </row>
    <row r="11" spans="1:8">
      <c r="A11" s="1" t="s">
        <v>284</v>
      </c>
      <c r="B11" s="1" t="s">
        <v>229</v>
      </c>
      <c r="C11" s="1">
        <v>3.6484463842378365</v>
      </c>
      <c r="D11" s="1">
        <v>3.3283045426842168</v>
      </c>
      <c r="E11" s="1">
        <v>3.28121231592973</v>
      </c>
      <c r="F11" s="1">
        <v>3.185088635334083</v>
      </c>
      <c r="G11" s="1">
        <v>4.3620469742583232</v>
      </c>
      <c r="H11" s="1">
        <v>3.9588098951797233</v>
      </c>
    </row>
    <row r="12" spans="1:8">
      <c r="A12" s="1" t="s">
        <v>285</v>
      </c>
      <c r="B12" s="1" t="s">
        <v>230</v>
      </c>
      <c r="C12" s="1">
        <v>45.235750017046598</v>
      </c>
      <c r="D12" s="1">
        <v>40.120012623146437</v>
      </c>
      <c r="E12" s="1">
        <v>38.954067207651768</v>
      </c>
      <c r="F12" s="1">
        <v>47.9049023246017</v>
      </c>
      <c r="G12" s="1">
        <v>42.674018914212468</v>
      </c>
      <c r="H12" s="1">
        <v>58.024912540935169</v>
      </c>
    </row>
    <row r="13" spans="1:8">
      <c r="A13" s="1" t="s">
        <v>286</v>
      </c>
      <c r="B13" s="1" t="s">
        <v>231</v>
      </c>
      <c r="C13" s="1">
        <v>0</v>
      </c>
      <c r="D13" s="1">
        <v>0</v>
      </c>
      <c r="E13" s="1">
        <v>0</v>
      </c>
      <c r="F13" s="1">
        <v>0</v>
      </c>
      <c r="G13" s="1">
        <v>0</v>
      </c>
      <c r="H13" s="1">
        <v>0</v>
      </c>
    </row>
    <row r="14" spans="1:8">
      <c r="A14" s="1" t="s">
        <v>287</v>
      </c>
      <c r="B14" s="1" t="s">
        <v>232</v>
      </c>
      <c r="C14" s="1">
        <v>12.197358315442401</v>
      </c>
      <c r="D14" s="1">
        <v>7.2242675007816466</v>
      </c>
      <c r="E14" s="1">
        <v>6.0976877427934797</v>
      </c>
      <c r="F14" s="1">
        <v>24.247544743479565</v>
      </c>
      <c r="G14" s="1">
        <v>7.0035709664006474</v>
      </c>
      <c r="H14" s="1">
        <v>7.403038545524173</v>
      </c>
    </row>
    <row r="15" spans="1:8">
      <c r="A15" s="1" t="s">
        <v>288</v>
      </c>
      <c r="B15" s="1" t="s">
        <v>233</v>
      </c>
      <c r="C15" s="1">
        <v>18.359220141202567</v>
      </c>
      <c r="D15" s="1">
        <v>17.366926988819898</v>
      </c>
      <c r="E15" s="1">
        <v>17.184272601988198</v>
      </c>
      <c r="F15" s="1">
        <v>25.600688170330301</v>
      </c>
      <c r="G15" s="1">
        <v>9.3467577453887269</v>
      </c>
      <c r="H15" s="1">
        <v>4.6661440929463467</v>
      </c>
    </row>
    <row r="16" spans="1:8">
      <c r="A16" s="1" t="s">
        <v>289</v>
      </c>
      <c r="B16" s="1" t="s">
        <v>234</v>
      </c>
      <c r="C16" s="1">
        <v>0.112188944757791</v>
      </c>
      <c r="D16" s="1">
        <v>0.28959032251119032</v>
      </c>
      <c r="E16" s="1">
        <v>0.14346652591148268</v>
      </c>
      <c r="F16" s="1">
        <v>0.20655299446478434</v>
      </c>
      <c r="G16" s="1">
        <v>9.7067175364530286E-2</v>
      </c>
      <c r="H16" s="1">
        <v>1.28937438154618E-2</v>
      </c>
    </row>
    <row r="17" spans="1:8">
      <c r="A17" s="1" t="s">
        <v>290</v>
      </c>
      <c r="B17" s="1" t="s">
        <v>235</v>
      </c>
      <c r="C17" s="1">
        <v>9.7235729484199673E-2</v>
      </c>
      <c r="D17" s="1">
        <v>0.36292390011577269</v>
      </c>
      <c r="E17" s="1">
        <v>1.0865008793018436</v>
      </c>
      <c r="F17" s="1">
        <v>0.1116268356945006</v>
      </c>
      <c r="G17" s="1">
        <v>6.1858443848469336E-2</v>
      </c>
      <c r="H17" s="1">
        <v>0</v>
      </c>
    </row>
    <row r="18" spans="1:8">
      <c r="A18" s="1" t="s">
        <v>71</v>
      </c>
      <c r="B18" s="1" t="s">
        <v>236</v>
      </c>
      <c r="C18" s="1">
        <v>20.667839162176236</v>
      </c>
      <c r="D18" s="1">
        <v>45.534571761504729</v>
      </c>
      <c r="E18" s="1">
        <v>21.787030120406865</v>
      </c>
      <c r="F18" s="1">
        <v>91.279601985128934</v>
      </c>
      <c r="G18" s="1">
        <v>10.249218544962281</v>
      </c>
      <c r="H18" s="1">
        <v>4.7268252516268765</v>
      </c>
    </row>
    <row r="19" spans="1:8">
      <c r="A19" s="1" t="s">
        <v>291</v>
      </c>
      <c r="B19" s="1" t="s">
        <v>237</v>
      </c>
      <c r="C19" s="1">
        <v>7.5988702458118391</v>
      </c>
      <c r="D19" s="1">
        <v>3.4448681656746563</v>
      </c>
      <c r="E19" s="1">
        <v>10.244001416521511</v>
      </c>
      <c r="F19" s="1">
        <v>5.6804205451657763</v>
      </c>
      <c r="G19" s="1">
        <v>2.846584202572926</v>
      </c>
      <c r="H19" s="1">
        <v>4.9568653827422935</v>
      </c>
    </row>
    <row r="20" spans="1:8">
      <c r="A20" s="1" t="s">
        <v>292</v>
      </c>
      <c r="B20" s="1" t="s">
        <v>238</v>
      </c>
      <c r="C20" s="1">
        <v>0.17108256906328559</v>
      </c>
      <c r="D20" s="1">
        <v>6.3123725822108092</v>
      </c>
      <c r="E20" s="1">
        <v>1.53826925020211</v>
      </c>
      <c r="F20" s="1">
        <v>0.54747285689978498</v>
      </c>
      <c r="G20" s="1">
        <v>1.173018931657074</v>
      </c>
      <c r="H20" s="1">
        <v>0.33243773282459865</v>
      </c>
    </row>
    <row r="21" spans="1:8">
      <c r="A21" s="1" t="s">
        <v>293</v>
      </c>
      <c r="B21" s="1" t="s">
        <v>239</v>
      </c>
      <c r="C21" s="1">
        <v>3.1552499951105197</v>
      </c>
      <c r="D21" s="1">
        <v>1.9827067569032433</v>
      </c>
      <c r="E21" s="1">
        <v>3.7044448660607467</v>
      </c>
      <c r="F21" s="1">
        <v>2.9790286844653431</v>
      </c>
      <c r="G21" s="1">
        <v>2.0396495228634599</v>
      </c>
      <c r="H21" s="1">
        <v>0.72129600341013311</v>
      </c>
    </row>
    <row r="22" spans="1:8">
      <c r="A22" s="1" t="s">
        <v>294</v>
      </c>
      <c r="B22" s="1" t="s">
        <v>240</v>
      </c>
      <c r="C22" s="1">
        <v>0</v>
      </c>
      <c r="D22" s="1">
        <v>0</v>
      </c>
      <c r="E22" s="1">
        <v>1.3446741349083901E-2</v>
      </c>
      <c r="F22" s="1">
        <v>0</v>
      </c>
      <c r="G22" s="1">
        <v>0</v>
      </c>
      <c r="H22" s="1">
        <v>0</v>
      </c>
    </row>
    <row r="23" spans="1:8">
      <c r="A23" s="1" t="s">
        <v>295</v>
      </c>
      <c r="B23" s="1" t="s">
        <v>241</v>
      </c>
      <c r="C23" s="1">
        <v>5.7662800713824831</v>
      </c>
      <c r="D23" s="1">
        <v>13.300731500464332</v>
      </c>
      <c r="E23" s="1">
        <v>15.754123282778769</v>
      </c>
      <c r="F23" s="1">
        <v>28.656625516817332</v>
      </c>
      <c r="G23" s="1">
        <v>4.1485478283610266</v>
      </c>
      <c r="H23" s="1">
        <v>1.4514538981898901</v>
      </c>
    </row>
    <row r="24" spans="1:8">
      <c r="A24" s="1" t="s">
        <v>296</v>
      </c>
      <c r="B24" s="1" t="s">
        <v>242</v>
      </c>
      <c r="C24" s="1">
        <v>1.7695554481620102</v>
      </c>
      <c r="D24" s="1">
        <v>3.5252533971546733</v>
      </c>
      <c r="E24" s="1">
        <v>0.76238582158306334</v>
      </c>
      <c r="F24" s="1">
        <v>1.263325553104768</v>
      </c>
      <c r="G24" s="1">
        <v>1.2289658947642064</v>
      </c>
      <c r="H24" s="1">
        <v>0.291528578006992</v>
      </c>
    </row>
    <row r="25" spans="1:8">
      <c r="A25" s="1" t="s">
        <v>297</v>
      </c>
      <c r="B25" s="1" t="s">
        <v>243</v>
      </c>
      <c r="C25" s="1">
        <v>0.27111108424304931</v>
      </c>
      <c r="D25" s="1">
        <v>0.98390716730615135</v>
      </c>
      <c r="E25" s="1">
        <v>0.85627655048711571</v>
      </c>
      <c r="F25" s="1">
        <v>0.33902807530240403</v>
      </c>
      <c r="G25" s="1">
        <v>0.70835450530164534</v>
      </c>
      <c r="H25" s="1">
        <v>0.62485032237757665</v>
      </c>
    </row>
    <row r="26" spans="1:8">
      <c r="A26" s="1" t="s">
        <v>298</v>
      </c>
      <c r="B26" s="1" t="s">
        <v>244</v>
      </c>
      <c r="C26" s="1">
        <v>0</v>
      </c>
      <c r="D26" s="1">
        <v>0</v>
      </c>
      <c r="E26" s="1">
        <v>0</v>
      </c>
      <c r="F26" s="1">
        <v>0</v>
      </c>
      <c r="G26" s="1">
        <v>0</v>
      </c>
      <c r="H26" s="1">
        <v>0</v>
      </c>
    </row>
    <row r="27" spans="1:8">
      <c r="A27" s="1" t="s">
        <v>299</v>
      </c>
      <c r="B27" s="1" t="s">
        <v>245</v>
      </c>
      <c r="C27" s="1">
        <v>0</v>
      </c>
      <c r="D27" s="1">
        <v>0</v>
      </c>
      <c r="E27" s="1">
        <v>0</v>
      </c>
      <c r="F27" s="1">
        <v>2.0339164826169234E-2</v>
      </c>
      <c r="G27" s="1">
        <v>0</v>
      </c>
      <c r="H27" s="1">
        <v>0</v>
      </c>
    </row>
    <row r="28" spans="1:8">
      <c r="A28" s="1" t="s">
        <v>300</v>
      </c>
      <c r="B28" s="1" t="s">
        <v>246</v>
      </c>
      <c r="C28" s="1">
        <v>0</v>
      </c>
      <c r="D28" s="1">
        <v>0</v>
      </c>
      <c r="E28" s="1">
        <v>0</v>
      </c>
      <c r="F28" s="1">
        <v>0</v>
      </c>
      <c r="G28" s="1">
        <v>0</v>
      </c>
      <c r="H28" s="1">
        <v>0</v>
      </c>
    </row>
    <row r="29" spans="1:8">
      <c r="A29" s="1" t="s">
        <v>70</v>
      </c>
      <c r="B29" s="1" t="s">
        <v>247</v>
      </c>
      <c r="C29" s="1">
        <v>3.1067900140469298E-2</v>
      </c>
      <c r="D29" s="1">
        <v>2.8882074815943699E-2</v>
      </c>
      <c r="E29" s="1">
        <v>0</v>
      </c>
      <c r="F29" s="1">
        <v>1.7126287742130635E-2</v>
      </c>
      <c r="G29" s="1">
        <v>0</v>
      </c>
      <c r="H29" s="1">
        <v>8.2059415313013001E-2</v>
      </c>
    </row>
    <row r="30" spans="1:8">
      <c r="A30" s="1" t="s">
        <v>301</v>
      </c>
      <c r="B30" s="1" t="s">
        <v>248</v>
      </c>
      <c r="C30" s="1">
        <v>0</v>
      </c>
      <c r="D30" s="1">
        <v>0</v>
      </c>
      <c r="E30" s="1">
        <v>0.23859304917189017</v>
      </c>
      <c r="F30" s="1">
        <v>0</v>
      </c>
      <c r="G30" s="1">
        <v>7.2409549655398669E-2</v>
      </c>
      <c r="H30" s="1">
        <v>1.3135231993945368E-2</v>
      </c>
    </row>
    <row r="31" spans="1:8">
      <c r="A31" s="1" t="s">
        <v>69</v>
      </c>
      <c r="B31" s="1" t="s">
        <v>249</v>
      </c>
      <c r="C31" s="1">
        <v>48.428537010500939</v>
      </c>
      <c r="D31" s="1">
        <v>77.655827725289669</v>
      </c>
      <c r="E31" s="1">
        <v>90.72432020451653</v>
      </c>
      <c r="F31" s="1">
        <v>49.652561450078935</v>
      </c>
      <c r="G31" s="1">
        <v>94.613695868909602</v>
      </c>
      <c r="H31" s="1">
        <v>138.044553491052</v>
      </c>
    </row>
    <row r="32" spans="1:8">
      <c r="A32" s="1" t="s">
        <v>302</v>
      </c>
      <c r="B32" s="1" t="s">
        <v>250</v>
      </c>
      <c r="C32" s="1">
        <v>0.97890686737739141</v>
      </c>
      <c r="D32" s="1">
        <v>4.9687837636789896</v>
      </c>
      <c r="E32" s="1">
        <v>3.5607483718193733</v>
      </c>
      <c r="F32" s="1">
        <v>4.0243637161249532</v>
      </c>
      <c r="G32" s="1">
        <v>3.5832271438720666</v>
      </c>
      <c r="H32" s="1">
        <v>0.57136957817168665</v>
      </c>
    </row>
    <row r="33" spans="1:8">
      <c r="A33" s="1" t="s">
        <v>303</v>
      </c>
      <c r="B33" s="1" t="s">
        <v>251</v>
      </c>
      <c r="C33" s="1">
        <v>0.78992162821383038</v>
      </c>
      <c r="D33" s="1">
        <v>8.0344497464852775</v>
      </c>
      <c r="E33" s="1">
        <v>2.6274947020287334</v>
      </c>
      <c r="F33" s="1">
        <v>2.0898885210998732</v>
      </c>
      <c r="G33" s="1">
        <v>1.7435380726060767</v>
      </c>
      <c r="H33" s="1">
        <v>0.33411150626531966</v>
      </c>
    </row>
    <row r="34" spans="1:8">
      <c r="A34" s="1" t="s">
        <v>304</v>
      </c>
      <c r="B34" s="1" t="s">
        <v>252</v>
      </c>
      <c r="C34" s="1">
        <v>5.9740750100920899E-2</v>
      </c>
      <c r="D34" s="1">
        <v>1.5928657723644764E-2</v>
      </c>
      <c r="E34" s="1">
        <v>0</v>
      </c>
      <c r="F34" s="1">
        <v>0.19577230077469898</v>
      </c>
      <c r="G34" s="1">
        <v>3.8269223209793334E-2</v>
      </c>
      <c r="H34" s="1">
        <v>5.5812759018489332E-2</v>
      </c>
    </row>
    <row r="35" spans="1:8">
      <c r="A35" s="1" t="s">
        <v>305</v>
      </c>
      <c r="B35" s="1" t="s">
        <v>253</v>
      </c>
      <c r="C35" s="1">
        <v>0.74262931859468517</v>
      </c>
      <c r="D35" s="1">
        <v>0.53545788718006404</v>
      </c>
      <c r="E35" s="1">
        <v>0.20121424397799462</v>
      </c>
      <c r="F35" s="1">
        <v>2.3180674511811596</v>
      </c>
      <c r="G35" s="1">
        <v>0.31851643191747958</v>
      </c>
      <c r="H35" s="1">
        <v>0.54903938274016539</v>
      </c>
    </row>
    <row r="36" spans="1:8">
      <c r="A36" s="1" t="s">
        <v>306</v>
      </c>
      <c r="B36" s="1" t="s">
        <v>254</v>
      </c>
      <c r="C36" s="1">
        <v>0</v>
      </c>
      <c r="D36" s="1">
        <v>0</v>
      </c>
      <c r="E36" s="1">
        <v>0</v>
      </c>
      <c r="F36" s="1">
        <v>0</v>
      </c>
      <c r="G36" s="1">
        <v>0</v>
      </c>
      <c r="H36" s="1">
        <v>0</v>
      </c>
    </row>
    <row r="37" spans="1:8">
      <c r="A37" s="1" t="s">
        <v>307</v>
      </c>
      <c r="B37" s="1" t="s">
        <v>255</v>
      </c>
      <c r="C37" s="1">
        <v>0</v>
      </c>
      <c r="D37" s="1">
        <v>0</v>
      </c>
      <c r="E37" s="1">
        <v>0</v>
      </c>
      <c r="F37" s="1">
        <v>0</v>
      </c>
      <c r="G37" s="1">
        <v>0</v>
      </c>
      <c r="H37" s="1">
        <v>0</v>
      </c>
    </row>
    <row r="38" spans="1:8">
      <c r="A38" s="1" t="s">
        <v>308</v>
      </c>
      <c r="B38" s="1" t="s">
        <v>256</v>
      </c>
      <c r="C38" s="1">
        <v>0</v>
      </c>
      <c r="D38" s="1">
        <v>0</v>
      </c>
      <c r="E38" s="1">
        <v>2.2493547298467569E-2</v>
      </c>
      <c r="F38" s="1">
        <v>0</v>
      </c>
      <c r="G38" s="1">
        <v>1.00400924443351E-2</v>
      </c>
      <c r="H38" s="1">
        <v>0</v>
      </c>
    </row>
    <row r="39" spans="1:8">
      <c r="A39" s="1" t="s">
        <v>309</v>
      </c>
      <c r="B39" s="1" t="s">
        <v>257</v>
      </c>
      <c r="C39" s="1">
        <v>0</v>
      </c>
      <c r="D39" s="1">
        <v>8.8427751947778334E-3</v>
      </c>
      <c r="E39" s="1">
        <v>8.7890139587235364E-2</v>
      </c>
      <c r="F39" s="1">
        <v>0</v>
      </c>
      <c r="G39" s="1">
        <v>0</v>
      </c>
      <c r="H39" s="1">
        <v>2.8977626902530699E-2</v>
      </c>
    </row>
    <row r="40" spans="1:8">
      <c r="A40" s="1" t="s">
        <v>310</v>
      </c>
      <c r="B40" s="1" t="s">
        <v>73</v>
      </c>
      <c r="C40" s="1">
        <v>0.19046735139226934</v>
      </c>
      <c r="D40" s="1">
        <v>2.8464855898826066E-2</v>
      </c>
      <c r="E40" s="1">
        <v>3.3127175692461867E-2</v>
      </c>
      <c r="F40" s="1">
        <v>0.94162859187866632</v>
      </c>
      <c r="G40" s="1">
        <v>1.3892816762135865E-2</v>
      </c>
      <c r="H40" s="1">
        <v>0</v>
      </c>
    </row>
    <row r="41" spans="1:8">
      <c r="A41" s="1" t="s">
        <v>311</v>
      </c>
      <c r="B41" s="1" t="s">
        <v>258</v>
      </c>
      <c r="C41" s="1">
        <v>4.8313814884013977E-2</v>
      </c>
      <c r="D41" s="1">
        <v>0.49398044764032267</v>
      </c>
      <c r="E41" s="1">
        <v>0.341911783869493</v>
      </c>
      <c r="F41" s="1">
        <v>5.3740807832317668E-2</v>
      </c>
      <c r="G41" s="1">
        <v>0.14453504394369135</v>
      </c>
      <c r="H41" s="1">
        <v>7.3487710423388239E-2</v>
      </c>
    </row>
    <row r="42" spans="1:8">
      <c r="A42" s="1" t="s">
        <v>312</v>
      </c>
      <c r="B42" s="1" t="s">
        <v>259</v>
      </c>
      <c r="C42" s="1">
        <v>35.018745921792267</v>
      </c>
      <c r="D42" s="1">
        <v>25.274510034045633</v>
      </c>
      <c r="E42" s="1">
        <v>18.664486484254898</v>
      </c>
      <c r="F42" s="1">
        <v>21.986211886904901</v>
      </c>
      <c r="G42" s="1">
        <v>31.388218351395498</v>
      </c>
      <c r="H42" s="1">
        <v>26.616633066001569</v>
      </c>
    </row>
    <row r="43" spans="1:8">
      <c r="A43" s="1" t="s">
        <v>313</v>
      </c>
      <c r="B43" s="1" t="s">
        <v>260</v>
      </c>
      <c r="C43" s="1">
        <v>134.35955635553768</v>
      </c>
      <c r="D43" s="1">
        <v>98.700970794350937</v>
      </c>
      <c r="E43" s="1">
        <v>92.169270476618451</v>
      </c>
      <c r="F43" s="1">
        <v>151.649073325058</v>
      </c>
      <c r="G43" s="1">
        <v>83.800124314907464</v>
      </c>
      <c r="H43" s="1">
        <v>104.8962389441354</v>
      </c>
    </row>
    <row r="44" spans="1:8">
      <c r="A44" s="1" t="s">
        <v>314</v>
      </c>
      <c r="B44" s="1" t="s">
        <v>261</v>
      </c>
      <c r="C44" s="1">
        <v>5.2462108820742266</v>
      </c>
      <c r="D44" s="1">
        <v>1.1066820615293613</v>
      </c>
      <c r="E44" s="1">
        <v>0.66730152113335206</v>
      </c>
      <c r="F44" s="1">
        <v>17.6984871270732</v>
      </c>
      <c r="G44" s="1">
        <v>0.46410514942554199</v>
      </c>
      <c r="H44" s="1">
        <v>0.56001901571879831</v>
      </c>
    </row>
    <row r="45" spans="1:8">
      <c r="A45" s="1" t="s">
        <v>315</v>
      </c>
      <c r="B45" s="1" t="s">
        <v>262</v>
      </c>
      <c r="C45" s="1">
        <v>0.7383683536119966</v>
      </c>
      <c r="D45" s="1">
        <v>1.7459543089505398</v>
      </c>
      <c r="E45" s="1">
        <v>1.4121001159636288</v>
      </c>
      <c r="F45" s="1">
        <v>0.18077343553008582</v>
      </c>
      <c r="G45" s="1">
        <v>1.74284995346376</v>
      </c>
      <c r="H45" s="1">
        <v>1.2611326130774101</v>
      </c>
    </row>
    <row r="46" spans="1:8">
      <c r="A46" s="1" t="s">
        <v>316</v>
      </c>
      <c r="B46" s="1" t="s">
        <v>263</v>
      </c>
      <c r="C46" s="1">
        <v>0.19897815214406034</v>
      </c>
      <c r="D46" s="1">
        <v>0.15451025216812606</v>
      </c>
      <c r="E46" s="1">
        <v>0.289689472092788</v>
      </c>
      <c r="F46" s="1">
        <v>6.4751286525159102E-2</v>
      </c>
      <c r="G46" s="1">
        <v>0.280236052686127</v>
      </c>
      <c r="H46" s="1">
        <v>0.29991867760203267</v>
      </c>
    </row>
    <row r="47" spans="1:8">
      <c r="A47" s="1" t="s">
        <v>317</v>
      </c>
      <c r="B47" s="1" t="s">
        <v>264</v>
      </c>
      <c r="C47" s="1">
        <v>8.144091876049234E-3</v>
      </c>
      <c r="D47" s="1">
        <v>0</v>
      </c>
      <c r="E47" s="1">
        <v>1.01759550229952E-2</v>
      </c>
      <c r="F47" s="1">
        <v>4.0174744955009202E-2</v>
      </c>
      <c r="G47" s="1">
        <v>0</v>
      </c>
      <c r="H47" s="1">
        <v>2.0598935802700134E-2</v>
      </c>
    </row>
    <row r="48" spans="1:8">
      <c r="A48" s="1" t="s">
        <v>318</v>
      </c>
      <c r="B48" s="1" t="s">
        <v>265</v>
      </c>
      <c r="C48" s="1">
        <v>0</v>
      </c>
      <c r="D48" s="1">
        <v>0.10760441974357522</v>
      </c>
      <c r="E48" s="1">
        <v>0.1381409547006863</v>
      </c>
      <c r="F48" s="1">
        <v>1.02363443490129E-2</v>
      </c>
      <c r="G48" s="1">
        <v>0</v>
      </c>
      <c r="H48" s="1">
        <v>2.2632883713930168E-2</v>
      </c>
    </row>
    <row r="49" spans="1:8">
      <c r="A49" s="1" t="s">
        <v>319</v>
      </c>
      <c r="B49" s="1" t="s">
        <v>266</v>
      </c>
      <c r="C49" s="1">
        <v>0</v>
      </c>
      <c r="D49" s="1">
        <v>0</v>
      </c>
      <c r="E49" s="1">
        <v>0</v>
      </c>
      <c r="F49" s="1">
        <v>0</v>
      </c>
      <c r="G49" s="1">
        <v>0</v>
      </c>
      <c r="H49" s="1">
        <v>0</v>
      </c>
    </row>
    <row r="50" spans="1:8">
      <c r="A50" s="1" t="s">
        <v>320</v>
      </c>
      <c r="B50" s="1" t="s">
        <v>267</v>
      </c>
      <c r="C50" s="1">
        <v>2.2592621491846265</v>
      </c>
      <c r="D50" s="1">
        <v>1.257601572050816</v>
      </c>
      <c r="E50" s="1">
        <v>0.9026376345388667</v>
      </c>
      <c r="F50" s="1">
        <v>6.94937283588163</v>
      </c>
      <c r="G50" s="1">
        <v>0.27322698964029102</v>
      </c>
      <c r="H50" s="1">
        <v>3.7950555989779998E-2</v>
      </c>
    </row>
    <row r="51" spans="1:8">
      <c r="A51" s="1" t="s">
        <v>321</v>
      </c>
      <c r="B51" s="1" t="s">
        <v>268</v>
      </c>
      <c r="C51" s="1">
        <v>133.17625727607131</v>
      </c>
      <c r="D51" s="1">
        <v>20.64423489174467</v>
      </c>
      <c r="E51" s="1">
        <v>71.583692368057868</v>
      </c>
      <c r="F51" s="1">
        <v>164.61169018424201</v>
      </c>
      <c r="G51" s="1">
        <v>7.2749589246665431</v>
      </c>
      <c r="H51" s="1">
        <v>3.0920595867739902</v>
      </c>
    </row>
    <row r="52" spans="1:8">
      <c r="A52" s="1" t="s">
        <v>322</v>
      </c>
      <c r="B52" s="1" t="s">
        <v>269</v>
      </c>
      <c r="C52" s="1">
        <v>25.394168503252132</v>
      </c>
      <c r="D52" s="1">
        <v>65.256809515400519</v>
      </c>
      <c r="E52" s="1">
        <v>60.073906803656833</v>
      </c>
      <c r="F52" s="1">
        <v>69.604101196158965</v>
      </c>
      <c r="G52" s="1">
        <v>43.830376569216469</v>
      </c>
      <c r="H52" s="1">
        <v>11.456411159283499</v>
      </c>
    </row>
    <row r="53" spans="1:8">
      <c r="A53" s="1" t="s">
        <v>323</v>
      </c>
      <c r="B53" s="1" t="s">
        <v>270</v>
      </c>
      <c r="C53" s="1">
        <v>0</v>
      </c>
      <c r="D53" s="1">
        <v>0</v>
      </c>
      <c r="E53" s="1">
        <v>0</v>
      </c>
      <c r="F53" s="1">
        <v>0</v>
      </c>
      <c r="G53" s="1">
        <v>0</v>
      </c>
      <c r="H53" s="1">
        <v>0</v>
      </c>
    </row>
    <row r="54" spans="1:8">
      <c r="A54" s="1" t="s">
        <v>74</v>
      </c>
      <c r="B54" s="1" t="s">
        <v>75</v>
      </c>
      <c r="C54" s="1">
        <v>8.7531090177959605</v>
      </c>
      <c r="D54" s="1">
        <v>7.5703390157635058</v>
      </c>
      <c r="E54" s="1">
        <v>11.207311004851798</v>
      </c>
      <c r="F54" s="1">
        <v>60.171050113645173</v>
      </c>
      <c r="G54" s="1">
        <v>2.8610765104175364</v>
      </c>
      <c r="H54" s="1">
        <v>1.0784287728893887</v>
      </c>
    </row>
    <row r="55" spans="1:8">
      <c r="A55" s="1" t="s">
        <v>76</v>
      </c>
      <c r="B55" s="1" t="s">
        <v>77</v>
      </c>
      <c r="C55" s="1">
        <v>4.2037922936905864E-2</v>
      </c>
      <c r="D55" s="1">
        <v>0.11247296704908134</v>
      </c>
      <c r="E55" s="1">
        <v>0</v>
      </c>
      <c r="F55" s="1">
        <v>0.50380867443659438</v>
      </c>
      <c r="G55" s="1">
        <v>0</v>
      </c>
      <c r="H55" s="1">
        <v>0</v>
      </c>
    </row>
    <row r="56" spans="1:8">
      <c r="A56" s="1" t="s">
        <v>324</v>
      </c>
      <c r="B56" s="1" t="s">
        <v>271</v>
      </c>
      <c r="C56" s="1">
        <v>2.9096755505590235E-2</v>
      </c>
      <c r="D56" s="1">
        <v>0</v>
      </c>
      <c r="E56" s="1">
        <v>0</v>
      </c>
      <c r="F56" s="1">
        <v>0.76218022445635469</v>
      </c>
      <c r="G56" s="1">
        <v>0</v>
      </c>
      <c r="H56" s="1">
        <v>0</v>
      </c>
    </row>
    <row r="57" spans="1:8">
      <c r="A57" s="1" t="s">
        <v>325</v>
      </c>
      <c r="B57" s="1" t="s">
        <v>272</v>
      </c>
      <c r="C57" s="1">
        <v>10.689809769964633</v>
      </c>
      <c r="D57" s="1">
        <v>8.7190228304459101</v>
      </c>
      <c r="E57" s="1">
        <v>10.409332781849008</v>
      </c>
      <c r="F57" s="1">
        <v>17.50298878637447</v>
      </c>
      <c r="G57" s="1">
        <v>8.4401050976189627</v>
      </c>
      <c r="H57" s="1">
        <v>8.2656076184705238</v>
      </c>
    </row>
    <row r="58" spans="1:8">
      <c r="A58" s="1" t="s">
        <v>326</v>
      </c>
      <c r="B58" s="1" t="s">
        <v>273</v>
      </c>
      <c r="C58" s="1">
        <v>5.5682874752526068</v>
      </c>
      <c r="D58" s="1">
        <v>14.601290235800599</v>
      </c>
      <c r="E58" s="1">
        <v>8.8963102673725469</v>
      </c>
      <c r="F58" s="1">
        <v>23.259077076860333</v>
      </c>
      <c r="G58" s="1">
        <v>7.0406838126885605</v>
      </c>
      <c r="H58" s="1">
        <v>4.3416209629168803</v>
      </c>
    </row>
    <row r="59" spans="1:8">
      <c r="A59" s="1" t="s">
        <v>327</v>
      </c>
      <c r="B59" s="1" t="s">
        <v>274</v>
      </c>
      <c r="C59" s="1">
        <v>27.704398726470334</v>
      </c>
      <c r="D59" s="1">
        <v>39.05689395330743</v>
      </c>
      <c r="E59" s="1">
        <v>24.719088992680298</v>
      </c>
      <c r="F59" s="1">
        <v>49.230664686870902</v>
      </c>
      <c r="G59" s="1">
        <v>25.355790739548368</v>
      </c>
      <c r="H59" s="1">
        <v>22.897036458227465</v>
      </c>
    </row>
    <row r="60" spans="1:8">
      <c r="A60" s="1" t="s">
        <v>328</v>
      </c>
      <c r="B60" s="1" t="s">
        <v>275</v>
      </c>
      <c r="C60" s="1">
        <v>88.264510808085973</v>
      </c>
      <c r="D60" s="1">
        <v>16.652530744694399</v>
      </c>
      <c r="E60" s="1">
        <v>17.708256797279599</v>
      </c>
      <c r="F60" s="1">
        <v>182.61660271349635</v>
      </c>
      <c r="G60" s="1">
        <v>6.7289807027436908</v>
      </c>
      <c r="H60" s="1">
        <v>3.7906627111907869</v>
      </c>
    </row>
  </sheetData>
  <mergeCells count="1">
    <mergeCell ref="A1:H1"/>
  </mergeCells>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47BCBE-6676-4B4A-A99C-20A8A4CECA2C}">
  <dimension ref="A1:I60"/>
  <sheetViews>
    <sheetView topLeftCell="A34" workbookViewId="0">
      <selection activeCell="H66" sqref="H66"/>
    </sheetView>
  </sheetViews>
  <sheetFormatPr baseColWidth="10" defaultRowHeight="16"/>
  <cols>
    <col min="3" max="3" width="15.5" customWidth="1"/>
    <col min="4" max="4" width="14.1640625" customWidth="1"/>
  </cols>
  <sheetData>
    <row r="1" spans="1:9">
      <c r="A1" s="8" t="s">
        <v>531</v>
      </c>
      <c r="B1" s="8"/>
      <c r="C1" s="8"/>
      <c r="D1" s="8"/>
      <c r="E1" s="8"/>
      <c r="F1" s="8"/>
      <c r="G1" s="8"/>
      <c r="H1" s="8"/>
      <c r="I1" s="8"/>
    </row>
    <row r="2" spans="1:9">
      <c r="A2" t="s">
        <v>514</v>
      </c>
      <c r="B2" t="s">
        <v>515</v>
      </c>
      <c r="C2" t="s">
        <v>516</v>
      </c>
      <c r="D2" t="s">
        <v>517</v>
      </c>
      <c r="E2" t="s">
        <v>518</v>
      </c>
      <c r="F2" t="s">
        <v>519</v>
      </c>
      <c r="G2" t="s">
        <v>329</v>
      </c>
      <c r="H2" t="s">
        <v>330</v>
      </c>
      <c r="I2" t="s">
        <v>331</v>
      </c>
    </row>
    <row r="3" spans="1:9">
      <c r="A3" s="8" t="s">
        <v>520</v>
      </c>
      <c r="B3" t="s">
        <v>231</v>
      </c>
      <c r="C3" t="s">
        <v>286</v>
      </c>
      <c r="D3" t="s">
        <v>332</v>
      </c>
      <c r="E3" t="s">
        <v>333</v>
      </c>
      <c r="G3">
        <v>74.5</v>
      </c>
      <c r="H3">
        <v>156.4</v>
      </c>
      <c r="I3" t="s">
        <v>334</v>
      </c>
    </row>
    <row r="4" spans="1:9">
      <c r="A4" s="8"/>
      <c r="B4" t="s">
        <v>234</v>
      </c>
      <c r="C4" t="s">
        <v>289</v>
      </c>
      <c r="D4" t="s">
        <v>335</v>
      </c>
      <c r="E4" t="s">
        <v>336</v>
      </c>
      <c r="G4">
        <v>40.5</v>
      </c>
      <c r="H4">
        <v>151</v>
      </c>
      <c r="I4" t="s">
        <v>337</v>
      </c>
    </row>
    <row r="5" spans="1:9">
      <c r="A5" s="8"/>
      <c r="B5" t="s">
        <v>239</v>
      </c>
      <c r="C5" t="s">
        <v>293</v>
      </c>
      <c r="D5" t="s">
        <v>338</v>
      </c>
      <c r="E5" t="s">
        <v>339</v>
      </c>
      <c r="G5">
        <v>57.7</v>
      </c>
      <c r="H5">
        <v>191.8</v>
      </c>
      <c r="I5" t="s">
        <v>340</v>
      </c>
    </row>
    <row r="6" spans="1:9">
      <c r="A6" s="8"/>
      <c r="B6" t="s">
        <v>241</v>
      </c>
      <c r="C6" t="s">
        <v>295</v>
      </c>
      <c r="D6" t="s">
        <v>341</v>
      </c>
      <c r="E6" t="s">
        <v>342</v>
      </c>
      <c r="G6">
        <v>36.6</v>
      </c>
      <c r="H6">
        <v>164.5</v>
      </c>
      <c r="I6" t="s">
        <v>343</v>
      </c>
    </row>
    <row r="7" spans="1:9">
      <c r="A7" s="8"/>
      <c r="B7" t="s">
        <v>244</v>
      </c>
      <c r="C7" t="s">
        <v>298</v>
      </c>
      <c r="D7" t="s">
        <v>344</v>
      </c>
      <c r="E7" t="s">
        <v>345</v>
      </c>
      <c r="G7">
        <v>79.599999999999994</v>
      </c>
      <c r="H7">
        <v>171.8</v>
      </c>
      <c r="I7" t="s">
        <v>346</v>
      </c>
    </row>
    <row r="8" spans="1:9">
      <c r="A8" s="8"/>
      <c r="B8" t="s">
        <v>254</v>
      </c>
      <c r="C8" t="s">
        <v>306</v>
      </c>
      <c r="D8" t="s">
        <v>347</v>
      </c>
      <c r="E8" t="s">
        <v>348</v>
      </c>
      <c r="G8">
        <v>85.6</v>
      </c>
      <c r="H8">
        <v>193.4</v>
      </c>
      <c r="I8" t="s">
        <v>349</v>
      </c>
    </row>
    <row r="9" spans="1:9">
      <c r="A9" s="8"/>
      <c r="B9" t="s">
        <v>255</v>
      </c>
      <c r="C9" t="s">
        <v>307</v>
      </c>
      <c r="D9" t="s">
        <v>347</v>
      </c>
      <c r="E9" t="s">
        <v>348</v>
      </c>
      <c r="G9">
        <v>85.6</v>
      </c>
      <c r="H9">
        <v>193.4</v>
      </c>
      <c r="I9" t="s">
        <v>349</v>
      </c>
    </row>
    <row r="10" spans="1:9">
      <c r="A10" s="8"/>
      <c r="B10" t="s">
        <v>257</v>
      </c>
      <c r="C10" t="s">
        <v>309</v>
      </c>
      <c r="D10" t="s">
        <v>350</v>
      </c>
      <c r="E10" t="s">
        <v>351</v>
      </c>
      <c r="G10">
        <v>49.4</v>
      </c>
      <c r="H10">
        <v>214.5</v>
      </c>
      <c r="I10" t="s">
        <v>352</v>
      </c>
    </row>
    <row r="11" spans="1:9">
      <c r="A11" s="8"/>
      <c r="B11" t="s">
        <v>263</v>
      </c>
      <c r="C11" t="s">
        <v>316</v>
      </c>
      <c r="D11" t="s">
        <v>353</v>
      </c>
      <c r="E11" t="s">
        <v>354</v>
      </c>
      <c r="G11">
        <v>42.4</v>
      </c>
      <c r="H11">
        <v>184.9</v>
      </c>
      <c r="I11" t="s">
        <v>355</v>
      </c>
    </row>
    <row r="12" spans="1:9">
      <c r="A12" s="8"/>
      <c r="B12" t="s">
        <v>266</v>
      </c>
      <c r="C12" t="s">
        <v>319</v>
      </c>
      <c r="D12" t="s">
        <v>356</v>
      </c>
      <c r="E12" t="s">
        <v>357</v>
      </c>
      <c r="G12">
        <v>50</v>
      </c>
      <c r="H12">
        <v>157.9</v>
      </c>
      <c r="I12" t="s">
        <v>358</v>
      </c>
    </row>
    <row r="13" spans="1:9">
      <c r="A13" s="8" t="s">
        <v>521</v>
      </c>
      <c r="B13" t="s">
        <v>260</v>
      </c>
      <c r="C13" t="s">
        <v>313</v>
      </c>
      <c r="D13" t="s">
        <v>359</v>
      </c>
      <c r="E13" t="s">
        <v>360</v>
      </c>
      <c r="G13">
        <v>46.7</v>
      </c>
      <c r="H13">
        <v>359.8</v>
      </c>
      <c r="I13" t="s">
        <v>361</v>
      </c>
    </row>
    <row r="14" spans="1:9">
      <c r="A14" s="8"/>
      <c r="B14" t="s">
        <v>264</v>
      </c>
      <c r="C14" t="s">
        <v>317</v>
      </c>
      <c r="D14" t="s">
        <v>350</v>
      </c>
      <c r="E14" t="s">
        <v>351</v>
      </c>
      <c r="G14">
        <v>43.9</v>
      </c>
      <c r="H14">
        <v>255.8</v>
      </c>
      <c r="I14" t="s">
        <v>352</v>
      </c>
    </row>
    <row r="15" spans="1:9">
      <c r="A15" s="8"/>
      <c r="B15" t="s">
        <v>265</v>
      </c>
      <c r="C15" t="s">
        <v>318</v>
      </c>
      <c r="D15" t="s">
        <v>359</v>
      </c>
      <c r="E15" t="s">
        <v>360</v>
      </c>
      <c r="G15">
        <v>44.2</v>
      </c>
      <c r="H15">
        <v>290.39999999999998</v>
      </c>
      <c r="I15" t="s">
        <v>361</v>
      </c>
    </row>
    <row r="16" spans="1:9">
      <c r="A16" s="8" t="s">
        <v>522</v>
      </c>
      <c r="B16" t="s">
        <v>225</v>
      </c>
      <c r="C16" t="s">
        <v>280</v>
      </c>
      <c r="D16" t="s">
        <v>362</v>
      </c>
      <c r="E16" t="s">
        <v>363</v>
      </c>
      <c r="G16">
        <v>52.1</v>
      </c>
      <c r="H16">
        <v>419.9</v>
      </c>
      <c r="I16" t="s">
        <v>364</v>
      </c>
    </row>
    <row r="17" spans="1:9">
      <c r="A17" s="8"/>
      <c r="B17" t="s">
        <v>242</v>
      </c>
      <c r="C17" t="s">
        <v>296</v>
      </c>
      <c r="D17" t="s">
        <v>365</v>
      </c>
      <c r="E17" t="s">
        <v>366</v>
      </c>
      <c r="G17">
        <v>39.700000000000003</v>
      </c>
      <c r="H17">
        <v>209.1</v>
      </c>
      <c r="I17" t="s">
        <v>367</v>
      </c>
    </row>
    <row r="18" spans="1:9">
      <c r="A18" s="8"/>
      <c r="B18" t="s">
        <v>245</v>
      </c>
      <c r="C18" t="s">
        <v>299</v>
      </c>
      <c r="D18" t="s">
        <v>368</v>
      </c>
      <c r="E18" t="s">
        <v>369</v>
      </c>
      <c r="G18">
        <v>75</v>
      </c>
      <c r="H18">
        <v>168.3</v>
      </c>
      <c r="I18" t="s">
        <v>370</v>
      </c>
    </row>
    <row r="19" spans="1:9">
      <c r="A19" s="8"/>
      <c r="B19" t="s">
        <v>247</v>
      </c>
      <c r="C19" t="s">
        <v>70</v>
      </c>
      <c r="D19" t="s">
        <v>371</v>
      </c>
      <c r="E19" t="s">
        <v>372</v>
      </c>
      <c r="G19">
        <v>43.5</v>
      </c>
      <c r="H19">
        <v>253.4</v>
      </c>
      <c r="I19" t="s">
        <v>373</v>
      </c>
    </row>
    <row r="20" spans="1:9">
      <c r="A20" s="8"/>
      <c r="B20" t="s">
        <v>248</v>
      </c>
      <c r="C20" t="s">
        <v>301</v>
      </c>
      <c r="D20" t="s">
        <v>374</v>
      </c>
      <c r="E20" t="s">
        <v>375</v>
      </c>
      <c r="G20">
        <v>52.7</v>
      </c>
      <c r="H20">
        <v>162.19999999999999</v>
      </c>
      <c r="I20" t="s">
        <v>376</v>
      </c>
    </row>
    <row r="21" spans="1:9">
      <c r="A21" s="8"/>
      <c r="B21" t="s">
        <v>251</v>
      </c>
      <c r="C21" t="s">
        <v>303</v>
      </c>
      <c r="D21" t="s">
        <v>377</v>
      </c>
      <c r="E21" t="s">
        <v>378</v>
      </c>
      <c r="G21">
        <v>45.1</v>
      </c>
      <c r="H21">
        <v>179.5</v>
      </c>
      <c r="I21" t="s">
        <v>379</v>
      </c>
    </row>
    <row r="22" spans="1:9">
      <c r="A22" s="8"/>
      <c r="B22" t="s">
        <v>259</v>
      </c>
      <c r="C22" t="s">
        <v>312</v>
      </c>
      <c r="D22" t="s">
        <v>380</v>
      </c>
      <c r="E22" t="s">
        <v>381</v>
      </c>
      <c r="G22">
        <v>57.7</v>
      </c>
      <c r="H22">
        <v>121.3</v>
      </c>
      <c r="I22" t="s">
        <v>382</v>
      </c>
    </row>
    <row r="23" spans="1:9">
      <c r="A23" s="8"/>
      <c r="B23" t="s">
        <v>261</v>
      </c>
      <c r="C23" t="s">
        <v>314</v>
      </c>
      <c r="D23" t="s">
        <v>383</v>
      </c>
      <c r="E23" t="s">
        <v>384</v>
      </c>
      <c r="G23">
        <v>37.6</v>
      </c>
      <c r="H23">
        <v>117.1</v>
      </c>
      <c r="I23" t="s">
        <v>385</v>
      </c>
    </row>
    <row r="24" spans="1:9">
      <c r="A24" s="8" t="s">
        <v>523</v>
      </c>
      <c r="B24" t="s">
        <v>228</v>
      </c>
      <c r="C24" t="s">
        <v>283</v>
      </c>
      <c r="D24" t="s">
        <v>386</v>
      </c>
      <c r="E24" t="s">
        <v>387</v>
      </c>
      <c r="G24">
        <v>45.7</v>
      </c>
      <c r="H24">
        <v>490</v>
      </c>
      <c r="I24" t="s">
        <v>388</v>
      </c>
    </row>
    <row r="25" spans="1:9">
      <c r="A25" s="8"/>
      <c r="B25" t="s">
        <v>238</v>
      </c>
      <c r="C25" t="s">
        <v>292</v>
      </c>
      <c r="D25" t="s">
        <v>389</v>
      </c>
      <c r="E25" t="s">
        <v>390</v>
      </c>
      <c r="G25">
        <v>45.3</v>
      </c>
      <c r="H25">
        <v>201.4</v>
      </c>
      <c r="I25" t="s">
        <v>391</v>
      </c>
    </row>
    <row r="26" spans="1:9">
      <c r="A26" s="8"/>
      <c r="B26" t="s">
        <v>240</v>
      </c>
      <c r="C26" t="s">
        <v>294</v>
      </c>
      <c r="D26" t="s">
        <v>392</v>
      </c>
      <c r="E26" t="s">
        <v>393</v>
      </c>
      <c r="G26">
        <v>69.5</v>
      </c>
      <c r="H26">
        <v>176.4</v>
      </c>
      <c r="I26" t="s">
        <v>394</v>
      </c>
    </row>
    <row r="27" spans="1:9">
      <c r="A27" s="8"/>
      <c r="B27" t="s">
        <v>249</v>
      </c>
      <c r="C27" t="s">
        <v>69</v>
      </c>
      <c r="D27" t="s">
        <v>395</v>
      </c>
      <c r="E27" t="s">
        <v>396</v>
      </c>
      <c r="G27">
        <v>55.7</v>
      </c>
      <c r="H27">
        <v>191.8</v>
      </c>
      <c r="I27" t="s">
        <v>397</v>
      </c>
    </row>
    <row r="28" spans="1:9">
      <c r="A28" s="8"/>
      <c r="B28" t="s">
        <v>250</v>
      </c>
      <c r="C28" t="s">
        <v>302</v>
      </c>
      <c r="D28" t="s">
        <v>398</v>
      </c>
      <c r="E28" t="s">
        <v>399</v>
      </c>
      <c r="G28">
        <v>53</v>
      </c>
      <c r="H28">
        <v>145.19999999999999</v>
      </c>
      <c r="I28" t="s">
        <v>400</v>
      </c>
    </row>
    <row r="29" spans="1:9">
      <c r="A29" s="8"/>
      <c r="B29" t="s">
        <v>252</v>
      </c>
      <c r="C29" t="s">
        <v>304</v>
      </c>
      <c r="D29" t="s">
        <v>401</v>
      </c>
      <c r="E29" t="s">
        <v>402</v>
      </c>
      <c r="G29">
        <v>51.6</v>
      </c>
      <c r="H29">
        <v>188.7</v>
      </c>
      <c r="I29" t="s">
        <v>403</v>
      </c>
    </row>
    <row r="30" spans="1:9">
      <c r="A30" s="8"/>
      <c r="B30" t="s">
        <v>253</v>
      </c>
      <c r="C30" t="s">
        <v>305</v>
      </c>
      <c r="D30" t="s">
        <v>404</v>
      </c>
      <c r="E30" t="s">
        <v>405</v>
      </c>
      <c r="G30">
        <v>56</v>
      </c>
      <c r="H30">
        <v>219.2</v>
      </c>
      <c r="I30" t="s">
        <v>406</v>
      </c>
    </row>
    <row r="31" spans="1:9">
      <c r="A31" s="8"/>
      <c r="B31" t="s">
        <v>256</v>
      </c>
      <c r="C31" t="s">
        <v>308</v>
      </c>
      <c r="D31" t="s">
        <v>407</v>
      </c>
      <c r="E31" t="s">
        <v>408</v>
      </c>
      <c r="G31">
        <v>44.3</v>
      </c>
      <c r="H31">
        <v>203.4</v>
      </c>
      <c r="I31" t="s">
        <v>409</v>
      </c>
    </row>
    <row r="32" spans="1:9">
      <c r="A32" s="8"/>
      <c r="B32" t="s">
        <v>73</v>
      </c>
      <c r="C32" t="s">
        <v>310</v>
      </c>
      <c r="D32" t="s">
        <v>383</v>
      </c>
      <c r="E32" t="s">
        <v>384</v>
      </c>
      <c r="G32">
        <v>36.5</v>
      </c>
      <c r="H32">
        <v>107.1</v>
      </c>
      <c r="I32" t="s">
        <v>385</v>
      </c>
    </row>
    <row r="33" spans="1:9">
      <c r="A33" s="8"/>
      <c r="B33" t="s">
        <v>258</v>
      </c>
      <c r="C33" t="s">
        <v>311</v>
      </c>
      <c r="D33" t="s">
        <v>410</v>
      </c>
      <c r="E33" t="s">
        <v>411</v>
      </c>
      <c r="G33">
        <v>47.8</v>
      </c>
      <c r="H33">
        <v>204.5</v>
      </c>
      <c r="I33" t="s">
        <v>412</v>
      </c>
    </row>
    <row r="34" spans="1:9">
      <c r="A34" s="8"/>
      <c r="B34" t="s">
        <v>267</v>
      </c>
      <c r="C34" t="s">
        <v>320</v>
      </c>
      <c r="D34" t="s">
        <v>356</v>
      </c>
      <c r="E34" t="s">
        <v>357</v>
      </c>
      <c r="G34">
        <v>50</v>
      </c>
      <c r="H34">
        <v>157.9</v>
      </c>
      <c r="I34" t="s">
        <v>358</v>
      </c>
    </row>
    <row r="35" spans="1:9">
      <c r="A35" s="8"/>
      <c r="B35" t="s">
        <v>268</v>
      </c>
      <c r="C35" t="s">
        <v>321</v>
      </c>
      <c r="D35" t="s">
        <v>413</v>
      </c>
      <c r="E35" t="s">
        <v>414</v>
      </c>
      <c r="G35">
        <v>49.4</v>
      </c>
      <c r="H35">
        <v>251.1</v>
      </c>
      <c r="I35" t="s">
        <v>415</v>
      </c>
    </row>
    <row r="36" spans="1:9">
      <c r="A36" s="8"/>
      <c r="B36" t="s">
        <v>269</v>
      </c>
      <c r="C36" t="s">
        <v>322</v>
      </c>
      <c r="D36" t="s">
        <v>413</v>
      </c>
      <c r="E36" t="s">
        <v>414</v>
      </c>
      <c r="G36">
        <v>46.8</v>
      </c>
      <c r="H36">
        <v>214.9</v>
      </c>
      <c r="I36" t="s">
        <v>415</v>
      </c>
    </row>
    <row r="37" spans="1:9">
      <c r="A37" s="8"/>
      <c r="B37" t="s">
        <v>270</v>
      </c>
      <c r="C37" t="s">
        <v>323</v>
      </c>
      <c r="D37" t="s">
        <v>383</v>
      </c>
      <c r="E37" t="s">
        <v>384</v>
      </c>
      <c r="G37">
        <v>37.700000000000003</v>
      </c>
      <c r="H37">
        <v>100.5</v>
      </c>
      <c r="I37" t="s">
        <v>385</v>
      </c>
    </row>
    <row r="38" spans="1:9">
      <c r="A38" s="8"/>
      <c r="B38" t="s">
        <v>75</v>
      </c>
      <c r="C38" t="s">
        <v>74</v>
      </c>
      <c r="D38" t="s">
        <v>383</v>
      </c>
      <c r="E38" t="s">
        <v>384</v>
      </c>
      <c r="G38">
        <v>43.3</v>
      </c>
      <c r="H38">
        <v>138.69999999999999</v>
      </c>
      <c r="I38" t="s">
        <v>385</v>
      </c>
    </row>
    <row r="39" spans="1:9">
      <c r="A39" s="8"/>
      <c r="B39" t="s">
        <v>77</v>
      </c>
      <c r="C39" t="s">
        <v>76</v>
      </c>
      <c r="D39" t="s">
        <v>341</v>
      </c>
      <c r="E39" t="s">
        <v>342</v>
      </c>
      <c r="G39">
        <v>39.1</v>
      </c>
      <c r="H39">
        <v>79.7</v>
      </c>
      <c r="I39" t="s">
        <v>343</v>
      </c>
    </row>
    <row r="40" spans="1:9">
      <c r="A40" s="8"/>
      <c r="B40" t="s">
        <v>272</v>
      </c>
      <c r="C40" t="s">
        <v>325</v>
      </c>
      <c r="D40" t="s">
        <v>416</v>
      </c>
      <c r="E40" t="s">
        <v>417</v>
      </c>
      <c r="G40">
        <v>64.599999999999994</v>
      </c>
      <c r="H40">
        <v>353.6</v>
      </c>
      <c r="I40" t="s">
        <v>418</v>
      </c>
    </row>
    <row r="41" spans="1:9">
      <c r="A41" s="8" t="s">
        <v>524</v>
      </c>
      <c r="B41" t="s">
        <v>222</v>
      </c>
      <c r="C41" t="s">
        <v>277</v>
      </c>
      <c r="D41" t="s">
        <v>419</v>
      </c>
      <c r="E41" t="s">
        <v>420</v>
      </c>
      <c r="G41">
        <v>54</v>
      </c>
      <c r="H41">
        <v>323.2</v>
      </c>
      <c r="I41" t="s">
        <v>421</v>
      </c>
    </row>
    <row r="42" spans="1:9">
      <c r="A42" s="8"/>
      <c r="B42" t="s">
        <v>271</v>
      </c>
      <c r="C42" t="s">
        <v>324</v>
      </c>
      <c r="D42" t="s">
        <v>413</v>
      </c>
      <c r="E42" t="s">
        <v>414</v>
      </c>
      <c r="G42">
        <v>41.9</v>
      </c>
      <c r="H42">
        <v>125.6</v>
      </c>
      <c r="I42" t="s">
        <v>415</v>
      </c>
    </row>
    <row r="43" spans="1:9">
      <c r="A43" s="8"/>
      <c r="B43" t="s">
        <v>273</v>
      </c>
      <c r="C43" t="s">
        <v>326</v>
      </c>
      <c r="D43" t="s">
        <v>422</v>
      </c>
      <c r="E43" t="s">
        <v>423</v>
      </c>
      <c r="G43">
        <v>61.1</v>
      </c>
      <c r="H43">
        <v>321.2</v>
      </c>
      <c r="I43" t="s">
        <v>424</v>
      </c>
    </row>
    <row r="44" spans="1:9">
      <c r="A44" s="8"/>
      <c r="B44" t="s">
        <v>274</v>
      </c>
      <c r="C44" t="s">
        <v>327</v>
      </c>
      <c r="D44" t="s">
        <v>425</v>
      </c>
      <c r="E44" t="s">
        <v>426</v>
      </c>
      <c r="G44">
        <v>48.3</v>
      </c>
      <c r="H44">
        <v>258.5</v>
      </c>
      <c r="I44" t="s">
        <v>427</v>
      </c>
    </row>
    <row r="45" spans="1:9">
      <c r="A45" s="8"/>
      <c r="B45" t="s">
        <v>275</v>
      </c>
      <c r="C45" t="s">
        <v>328</v>
      </c>
      <c r="D45" t="s">
        <v>428</v>
      </c>
      <c r="E45" t="s">
        <v>429</v>
      </c>
      <c r="G45">
        <v>54.1</v>
      </c>
      <c r="H45">
        <v>295.8</v>
      </c>
      <c r="I45" t="s">
        <v>430</v>
      </c>
    </row>
    <row r="46" spans="1:9">
      <c r="A46" s="8" t="s">
        <v>525</v>
      </c>
      <c r="B46" t="s">
        <v>221</v>
      </c>
      <c r="C46" t="s">
        <v>276</v>
      </c>
      <c r="D46" t="s">
        <v>362</v>
      </c>
      <c r="E46" t="s">
        <v>363</v>
      </c>
      <c r="G46">
        <v>55</v>
      </c>
      <c r="H46">
        <v>450.7</v>
      </c>
      <c r="I46" t="s">
        <v>364</v>
      </c>
    </row>
    <row r="47" spans="1:9">
      <c r="A47" s="8"/>
      <c r="B47" t="s">
        <v>223</v>
      </c>
      <c r="C47" t="s">
        <v>278</v>
      </c>
      <c r="E47" t="s">
        <v>431</v>
      </c>
      <c r="F47" t="s">
        <v>432</v>
      </c>
      <c r="G47">
        <v>42.9</v>
      </c>
      <c r="H47">
        <v>280</v>
      </c>
      <c r="I47" t="s">
        <v>433</v>
      </c>
    </row>
    <row r="48" spans="1:9">
      <c r="A48" s="8"/>
      <c r="B48" t="s">
        <v>227</v>
      </c>
      <c r="C48" t="s">
        <v>282</v>
      </c>
      <c r="E48" t="s">
        <v>434</v>
      </c>
      <c r="F48" t="s">
        <v>503</v>
      </c>
      <c r="G48">
        <v>43.9</v>
      </c>
      <c r="H48">
        <v>243.4</v>
      </c>
      <c r="I48" t="s">
        <v>435</v>
      </c>
    </row>
    <row r="49" spans="1:9">
      <c r="A49" s="8"/>
      <c r="B49" t="s">
        <v>236</v>
      </c>
      <c r="C49" t="s">
        <v>71</v>
      </c>
      <c r="D49" t="s">
        <v>389</v>
      </c>
      <c r="E49" t="s">
        <v>390</v>
      </c>
      <c r="G49">
        <v>48.4</v>
      </c>
      <c r="H49">
        <v>186</v>
      </c>
      <c r="I49" t="s">
        <v>391</v>
      </c>
    </row>
    <row r="50" spans="1:9">
      <c r="A50" s="8"/>
      <c r="B50" t="s">
        <v>243</v>
      </c>
      <c r="C50" t="s">
        <v>297</v>
      </c>
      <c r="D50" t="s">
        <v>436</v>
      </c>
      <c r="E50" t="s">
        <v>437</v>
      </c>
      <c r="G50">
        <v>53</v>
      </c>
      <c r="H50">
        <v>176.4</v>
      </c>
      <c r="I50" t="s">
        <v>438</v>
      </c>
    </row>
    <row r="51" spans="1:9">
      <c r="A51" s="8"/>
      <c r="B51" t="s">
        <v>262</v>
      </c>
      <c r="C51" t="s">
        <v>315</v>
      </c>
      <c r="D51" t="s">
        <v>359</v>
      </c>
      <c r="E51" t="s">
        <v>360</v>
      </c>
      <c r="G51">
        <v>47.5</v>
      </c>
      <c r="H51">
        <v>353.6</v>
      </c>
      <c r="I51" t="s">
        <v>361</v>
      </c>
    </row>
    <row r="52" spans="1:9">
      <c r="A52" s="8" t="s">
        <v>526</v>
      </c>
      <c r="B52" t="s">
        <v>224</v>
      </c>
      <c r="C52" t="s">
        <v>279</v>
      </c>
      <c r="D52" t="s">
        <v>419</v>
      </c>
      <c r="E52" t="s">
        <v>420</v>
      </c>
      <c r="G52">
        <v>60.5</v>
      </c>
      <c r="H52">
        <v>341.7</v>
      </c>
      <c r="I52" t="s">
        <v>421</v>
      </c>
    </row>
    <row r="53" spans="1:9">
      <c r="A53" s="8"/>
      <c r="B53" t="s">
        <v>226</v>
      </c>
      <c r="C53" t="s">
        <v>281</v>
      </c>
      <c r="D53" t="s">
        <v>439</v>
      </c>
      <c r="E53" t="s">
        <v>440</v>
      </c>
      <c r="G53">
        <v>53.5</v>
      </c>
      <c r="H53">
        <v>511.1</v>
      </c>
      <c r="I53" t="s">
        <v>441</v>
      </c>
    </row>
    <row r="54" spans="1:9">
      <c r="A54" s="8"/>
      <c r="B54" t="s">
        <v>229</v>
      </c>
      <c r="C54" t="s">
        <v>284</v>
      </c>
      <c r="D54" t="s">
        <v>386</v>
      </c>
      <c r="E54" t="s">
        <v>387</v>
      </c>
      <c r="G54">
        <v>40.799999999999997</v>
      </c>
      <c r="H54">
        <v>264.2</v>
      </c>
      <c r="I54" t="s">
        <v>388</v>
      </c>
    </row>
    <row r="55" spans="1:9">
      <c r="A55" s="8"/>
      <c r="B55" t="s">
        <v>230</v>
      </c>
      <c r="C55" t="s">
        <v>285</v>
      </c>
      <c r="D55" t="s">
        <v>442</v>
      </c>
      <c r="E55" t="s">
        <v>443</v>
      </c>
      <c r="G55">
        <v>59.3</v>
      </c>
      <c r="H55">
        <v>351.7</v>
      </c>
      <c r="I55" t="s">
        <v>444</v>
      </c>
    </row>
    <row r="56" spans="1:9">
      <c r="A56" s="8"/>
      <c r="B56" t="s">
        <v>232</v>
      </c>
      <c r="C56" t="s">
        <v>287</v>
      </c>
      <c r="D56" t="s">
        <v>445</v>
      </c>
      <c r="E56" t="s">
        <v>446</v>
      </c>
      <c r="G56">
        <v>49.7</v>
      </c>
      <c r="H56">
        <v>176.4</v>
      </c>
      <c r="I56" t="s">
        <v>447</v>
      </c>
    </row>
    <row r="57" spans="1:9">
      <c r="A57" s="8"/>
      <c r="B57" t="s">
        <v>233</v>
      </c>
      <c r="C57" t="s">
        <v>288</v>
      </c>
      <c r="D57" t="s">
        <v>448</v>
      </c>
      <c r="E57" t="s">
        <v>449</v>
      </c>
      <c r="G57">
        <v>53.5</v>
      </c>
      <c r="H57">
        <v>173.7</v>
      </c>
      <c r="I57" t="s">
        <v>450</v>
      </c>
    </row>
    <row r="58" spans="1:9">
      <c r="A58" s="8"/>
      <c r="B58" t="s">
        <v>235</v>
      </c>
      <c r="C58" t="s">
        <v>290</v>
      </c>
      <c r="D58" t="s">
        <v>332</v>
      </c>
      <c r="E58" t="s">
        <v>333</v>
      </c>
      <c r="G58">
        <v>77.400000000000006</v>
      </c>
      <c r="H58">
        <v>176</v>
      </c>
      <c r="I58" t="s">
        <v>334</v>
      </c>
    </row>
    <row r="59" spans="1:9">
      <c r="A59" s="8"/>
      <c r="B59" t="s">
        <v>237</v>
      </c>
      <c r="C59" t="s">
        <v>291</v>
      </c>
      <c r="D59" t="s">
        <v>332</v>
      </c>
      <c r="E59" t="s">
        <v>333</v>
      </c>
      <c r="G59">
        <v>69.099999999999994</v>
      </c>
      <c r="H59">
        <v>179.1</v>
      </c>
      <c r="I59" t="s">
        <v>334</v>
      </c>
    </row>
    <row r="60" spans="1:9">
      <c r="A60" s="8"/>
      <c r="B60" t="s">
        <v>246</v>
      </c>
      <c r="C60" t="s">
        <v>300</v>
      </c>
      <c r="D60" t="s">
        <v>347</v>
      </c>
      <c r="E60" t="s">
        <v>348</v>
      </c>
      <c r="G60">
        <v>88.7</v>
      </c>
      <c r="H60">
        <v>189.9</v>
      </c>
      <c r="I60" t="s">
        <v>349</v>
      </c>
    </row>
  </sheetData>
  <mergeCells count="8">
    <mergeCell ref="A1:I1"/>
    <mergeCell ref="A52:A60"/>
    <mergeCell ref="A46:A51"/>
    <mergeCell ref="A41:A45"/>
    <mergeCell ref="A13:A15"/>
    <mergeCell ref="A16:A23"/>
    <mergeCell ref="A24:A40"/>
    <mergeCell ref="A3:A12"/>
  </mergeCells>
  <phoneticPr fontId="2"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276327-D9B8-2D43-8101-E7E3E46CB3E9}">
  <dimension ref="A1:E14"/>
  <sheetViews>
    <sheetView workbookViewId="0">
      <selection sqref="A1:E1"/>
    </sheetView>
  </sheetViews>
  <sheetFormatPr baseColWidth="10" defaultRowHeight="16"/>
  <cols>
    <col min="1" max="1" width="10.83203125" style="1"/>
    <col min="2" max="2" width="16.6640625" style="1" customWidth="1"/>
    <col min="3" max="3" width="19.83203125" style="1" customWidth="1"/>
    <col min="4" max="4" width="37.6640625" style="1" customWidth="1"/>
    <col min="5" max="5" width="21.33203125" style="1" customWidth="1"/>
    <col min="6" max="16384" width="10.83203125" style="1"/>
  </cols>
  <sheetData>
    <row r="1" spans="1:5">
      <c r="A1" s="7" t="s">
        <v>532</v>
      </c>
      <c r="B1" s="7"/>
      <c r="C1" s="7"/>
      <c r="D1" s="7"/>
      <c r="E1" s="7"/>
    </row>
    <row r="2" spans="1:5">
      <c r="A2" s="1" t="s">
        <v>509</v>
      </c>
      <c r="B2" s="1" t="s">
        <v>510</v>
      </c>
      <c r="C2" s="1" t="s">
        <v>511</v>
      </c>
      <c r="D2" s="1" t="s">
        <v>512</v>
      </c>
      <c r="E2" s="1" t="s">
        <v>513</v>
      </c>
    </row>
    <row r="3" spans="1:5">
      <c r="A3" s="1" t="s">
        <v>451</v>
      </c>
      <c r="B3" s="1" t="s">
        <v>452</v>
      </c>
      <c r="C3" s="1" t="s">
        <v>453</v>
      </c>
      <c r="D3" s="1" t="s">
        <v>454</v>
      </c>
      <c r="E3" s="1" t="s">
        <v>455</v>
      </c>
    </row>
    <row r="4" spans="1:5">
      <c r="A4" s="1" t="s">
        <v>456</v>
      </c>
      <c r="B4" s="1" t="s">
        <v>457</v>
      </c>
      <c r="C4" s="1" t="s">
        <v>458</v>
      </c>
      <c r="D4" s="1" t="s">
        <v>459</v>
      </c>
      <c r="E4" s="1" t="s">
        <v>460</v>
      </c>
    </row>
    <row r="5" spans="1:5">
      <c r="A5" s="1" t="s">
        <v>461</v>
      </c>
      <c r="B5" s="1" t="s">
        <v>462</v>
      </c>
      <c r="C5" s="1" t="s">
        <v>463</v>
      </c>
      <c r="D5" s="1" t="s">
        <v>464</v>
      </c>
      <c r="E5" s="1" t="s">
        <v>465</v>
      </c>
    </row>
    <row r="6" spans="1:5">
      <c r="A6" s="1" t="s">
        <v>466</v>
      </c>
      <c r="B6" s="1" t="s">
        <v>467</v>
      </c>
      <c r="C6" s="1" t="s">
        <v>468</v>
      </c>
      <c r="D6" s="1" t="s">
        <v>469</v>
      </c>
      <c r="E6" s="1" t="s">
        <v>470</v>
      </c>
    </row>
    <row r="7" spans="1:5">
      <c r="A7" s="1" t="s">
        <v>471</v>
      </c>
      <c r="B7" s="1" t="s">
        <v>472</v>
      </c>
      <c r="C7" s="1" t="s">
        <v>473</v>
      </c>
      <c r="D7" s="1" t="s">
        <v>474</v>
      </c>
      <c r="E7" s="1" t="s">
        <v>475</v>
      </c>
    </row>
    <row r="8" spans="1:5">
      <c r="A8" s="1" t="s">
        <v>476</v>
      </c>
      <c r="B8" s="1" t="s">
        <v>477</v>
      </c>
      <c r="C8" s="1" t="s">
        <v>478</v>
      </c>
      <c r="D8" s="1" t="s">
        <v>479</v>
      </c>
      <c r="E8" s="1" t="s">
        <v>480</v>
      </c>
    </row>
    <row r="9" spans="1:5">
      <c r="A9" s="1" t="s">
        <v>481</v>
      </c>
      <c r="B9" s="1" t="s">
        <v>482</v>
      </c>
      <c r="C9" s="1" t="s">
        <v>483</v>
      </c>
      <c r="D9" s="1" t="s">
        <v>484</v>
      </c>
      <c r="E9" s="1" t="s">
        <v>485</v>
      </c>
    </row>
    <row r="10" spans="1:5">
      <c r="A10" s="1" t="s">
        <v>486</v>
      </c>
      <c r="B10" s="1" t="s">
        <v>487</v>
      </c>
      <c r="C10" s="1" t="s">
        <v>488</v>
      </c>
      <c r="D10" s="1" t="s">
        <v>489</v>
      </c>
      <c r="E10" s="1" t="s">
        <v>490</v>
      </c>
    </row>
    <row r="11" spans="1:5">
      <c r="A11" s="1" t="s">
        <v>491</v>
      </c>
      <c r="B11" s="1" t="s">
        <v>492</v>
      </c>
      <c r="C11" s="1" t="s">
        <v>493</v>
      </c>
      <c r="D11" s="1" t="s">
        <v>494</v>
      </c>
      <c r="E11" s="1" t="s">
        <v>495</v>
      </c>
    </row>
    <row r="12" spans="1:5">
      <c r="A12" s="1" t="s">
        <v>496</v>
      </c>
      <c r="B12" s="1" t="s">
        <v>497</v>
      </c>
      <c r="C12" s="1" t="s">
        <v>498</v>
      </c>
      <c r="D12" s="1" t="s">
        <v>499</v>
      </c>
      <c r="E12" s="1" t="s">
        <v>500</v>
      </c>
    </row>
    <row r="13" spans="1:5">
      <c r="A13" s="1" t="s">
        <v>432</v>
      </c>
      <c r="B13" s="1" t="s">
        <v>431</v>
      </c>
      <c r="C13" s="1" t="s">
        <v>433</v>
      </c>
      <c r="D13" s="1" t="s">
        <v>501</v>
      </c>
      <c r="E13" s="1" t="s">
        <v>502</v>
      </c>
    </row>
    <row r="14" spans="1:5">
      <c r="A14" s="1" t="s">
        <v>503</v>
      </c>
      <c r="B14" s="1" t="s">
        <v>434</v>
      </c>
      <c r="C14" s="1" t="s">
        <v>435</v>
      </c>
      <c r="D14" s="1" t="s">
        <v>504</v>
      </c>
      <c r="E14" s="1" t="s">
        <v>505</v>
      </c>
    </row>
  </sheetData>
  <mergeCells count="1">
    <mergeCell ref="A1:E1"/>
  </mergeCells>
  <phoneticPr fontId="2"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5BD6C1-E0B9-CA48-B193-9256C3BD6930}">
  <dimension ref="A1:AM60"/>
  <sheetViews>
    <sheetView tabSelected="1" workbookViewId="0">
      <selection activeCell="D8" sqref="D8"/>
    </sheetView>
  </sheetViews>
  <sheetFormatPr baseColWidth="10" defaultRowHeight="16"/>
  <cols>
    <col min="1" max="1" width="18.83203125" customWidth="1"/>
  </cols>
  <sheetData>
    <row r="1" spans="1:39">
      <c r="A1" s="9" t="s">
        <v>601</v>
      </c>
      <c r="B1" s="9"/>
      <c r="C1" s="9"/>
      <c r="D1" s="9"/>
      <c r="E1" s="9"/>
      <c r="F1" s="9"/>
      <c r="G1" s="9"/>
      <c r="H1" s="9"/>
      <c r="I1" s="9"/>
      <c r="J1" s="9"/>
      <c r="K1" s="9"/>
      <c r="L1" s="9"/>
      <c r="M1" s="9"/>
      <c r="N1" s="9"/>
      <c r="O1" s="9"/>
      <c r="P1" s="9"/>
      <c r="Q1" s="9"/>
      <c r="R1" s="9"/>
      <c r="S1" s="9"/>
      <c r="T1" s="9"/>
      <c r="U1" s="9"/>
      <c r="V1" s="9"/>
      <c r="W1" s="9"/>
      <c r="X1" s="9"/>
      <c r="Y1" s="9"/>
      <c r="Z1" s="9"/>
      <c r="AA1" s="9"/>
      <c r="AB1" s="9"/>
      <c r="AC1" s="9"/>
      <c r="AD1" s="9"/>
      <c r="AE1" s="9"/>
      <c r="AF1" s="9"/>
      <c r="AG1" s="9"/>
      <c r="AH1" s="9"/>
      <c r="AI1" s="9"/>
      <c r="AJ1" s="9"/>
      <c r="AK1" s="9"/>
      <c r="AL1" s="9"/>
      <c r="AM1" s="9"/>
    </row>
    <row r="2" spans="1:39">
      <c r="B2" t="s">
        <v>533</v>
      </c>
      <c r="C2" t="s">
        <v>534</v>
      </c>
      <c r="D2" t="s">
        <v>535</v>
      </c>
      <c r="E2" t="s">
        <v>536</v>
      </c>
      <c r="F2" t="s">
        <v>537</v>
      </c>
      <c r="G2" t="s">
        <v>538</v>
      </c>
      <c r="H2" t="s">
        <v>539</v>
      </c>
      <c r="I2" t="s">
        <v>540</v>
      </c>
      <c r="J2" t="s">
        <v>541</v>
      </c>
      <c r="K2" t="s">
        <v>542</v>
      </c>
      <c r="L2" t="s">
        <v>543</v>
      </c>
      <c r="M2" t="s">
        <v>544</v>
      </c>
      <c r="N2" t="s">
        <v>545</v>
      </c>
      <c r="O2" t="s">
        <v>546</v>
      </c>
      <c r="P2" t="s">
        <v>547</v>
      </c>
      <c r="Q2" t="s">
        <v>548</v>
      </c>
      <c r="R2" t="s">
        <v>549</v>
      </c>
      <c r="S2" t="s">
        <v>550</v>
      </c>
      <c r="T2" t="s">
        <v>551</v>
      </c>
      <c r="U2" t="s">
        <v>552</v>
      </c>
      <c r="V2" t="s">
        <v>553</v>
      </c>
      <c r="W2" t="s">
        <v>554</v>
      </c>
      <c r="X2" t="s">
        <v>555</v>
      </c>
      <c r="Y2" t="s">
        <v>556</v>
      </c>
      <c r="Z2" t="s">
        <v>557</v>
      </c>
      <c r="AA2" t="s">
        <v>558</v>
      </c>
      <c r="AB2" t="s">
        <v>559</v>
      </c>
      <c r="AC2" t="s">
        <v>560</v>
      </c>
      <c r="AD2" t="s">
        <v>561</v>
      </c>
      <c r="AE2" t="s">
        <v>562</v>
      </c>
      <c r="AF2" t="s">
        <v>563</v>
      </c>
      <c r="AG2" t="s">
        <v>564</v>
      </c>
      <c r="AH2" t="s">
        <v>565</v>
      </c>
      <c r="AI2" t="s">
        <v>566</v>
      </c>
      <c r="AJ2" t="s">
        <v>567</v>
      </c>
      <c r="AK2" t="s">
        <v>568</v>
      </c>
      <c r="AL2" t="s">
        <v>569</v>
      </c>
      <c r="AM2" t="s">
        <v>570</v>
      </c>
    </row>
    <row r="3" spans="1:39">
      <c r="A3" s="8" t="s">
        <v>689</v>
      </c>
      <c r="B3" t="s">
        <v>571</v>
      </c>
      <c r="C3" t="s">
        <v>572</v>
      </c>
      <c r="D3">
        <v>18462997.202</v>
      </c>
      <c r="E3">
        <v>14826923.8902</v>
      </c>
      <c r="F3">
        <v>17370947.048599999</v>
      </c>
      <c r="G3">
        <v>16291491.0089</v>
      </c>
      <c r="H3">
        <v>19138551.244600002</v>
      </c>
      <c r="I3">
        <v>17952881.818799999</v>
      </c>
      <c r="J3">
        <v>2590801.9613899998</v>
      </c>
      <c r="K3">
        <v>9093300.2187900003</v>
      </c>
      <c r="L3">
        <v>9669454.8357100002</v>
      </c>
      <c r="M3">
        <v>2315478.8412500001</v>
      </c>
      <c r="N3">
        <v>9689453.9170900006</v>
      </c>
      <c r="O3">
        <v>6721730.4580899999</v>
      </c>
      <c r="P3">
        <v>9079680.1067299992</v>
      </c>
      <c r="Q3">
        <v>2646548.10396</v>
      </c>
      <c r="R3">
        <v>8060202.6105399998</v>
      </c>
      <c r="S3">
        <v>8671790.1639600005</v>
      </c>
      <c r="T3">
        <v>1944771.8451400001</v>
      </c>
      <c r="U3">
        <v>2224289.74566</v>
      </c>
      <c r="V3">
        <v>1600528.5358899999</v>
      </c>
      <c r="W3">
        <v>10387621.7914</v>
      </c>
      <c r="X3">
        <v>1690338.9856400001</v>
      </c>
      <c r="Y3">
        <v>2257435.4344100002</v>
      </c>
      <c r="Z3">
        <v>8325901.3777599996</v>
      </c>
      <c r="AA3">
        <v>1836882.0041799999</v>
      </c>
      <c r="AB3">
        <v>9773466.5246600006</v>
      </c>
      <c r="AC3">
        <v>15550419.643100001</v>
      </c>
      <c r="AD3">
        <v>15165691.541999999</v>
      </c>
      <c r="AE3">
        <v>16657245.177200001</v>
      </c>
      <c r="AF3">
        <v>17614656.523200002</v>
      </c>
      <c r="AG3">
        <v>13798043.871200001</v>
      </c>
      <c r="AH3">
        <v>21247240.585000001</v>
      </c>
      <c r="AI3">
        <v>20687151.1063</v>
      </c>
      <c r="AJ3">
        <v>5386801.0783599997</v>
      </c>
      <c r="AK3">
        <v>20089816.020799998</v>
      </c>
      <c r="AL3">
        <v>24700912.924600001</v>
      </c>
      <c r="AM3">
        <v>19321284.397700001</v>
      </c>
    </row>
    <row r="4" spans="1:39">
      <c r="A4" s="8"/>
      <c r="B4" t="s">
        <v>573</v>
      </c>
      <c r="C4" t="s">
        <v>574</v>
      </c>
      <c r="D4">
        <v>439104417.847</v>
      </c>
      <c r="E4">
        <v>537081493.45299995</v>
      </c>
      <c r="F4">
        <v>495464691.463</v>
      </c>
      <c r="G4">
        <v>478599958.55299997</v>
      </c>
      <c r="H4">
        <v>457392096.19499999</v>
      </c>
      <c r="I4">
        <v>407232672.35299999</v>
      </c>
      <c r="J4">
        <v>459321960.755</v>
      </c>
      <c r="K4">
        <v>538967250.54900002</v>
      </c>
      <c r="L4">
        <v>478531610.31999999</v>
      </c>
      <c r="M4">
        <v>488887271.634</v>
      </c>
      <c r="N4">
        <v>436286179.96200001</v>
      </c>
      <c r="O4">
        <v>459297440.611</v>
      </c>
      <c r="P4">
        <v>536953416.77100003</v>
      </c>
      <c r="Q4">
        <v>504723719.79900002</v>
      </c>
      <c r="R4">
        <v>556770099.91600001</v>
      </c>
      <c r="S4">
        <v>491505496.19700003</v>
      </c>
      <c r="T4">
        <v>594552806.07799995</v>
      </c>
      <c r="U4">
        <v>536493948.80400002</v>
      </c>
      <c r="V4">
        <v>662311569.24100006</v>
      </c>
      <c r="W4">
        <v>684243074.125</v>
      </c>
      <c r="X4">
        <v>718549565.00999999</v>
      </c>
      <c r="Y4">
        <v>692041599.19500005</v>
      </c>
      <c r="Z4">
        <v>693915331.49000001</v>
      </c>
      <c r="AA4">
        <v>711440021.58700001</v>
      </c>
      <c r="AB4">
        <v>604256478.30900002</v>
      </c>
      <c r="AC4">
        <v>586663312.79900002</v>
      </c>
      <c r="AD4">
        <v>521815779.28899997</v>
      </c>
      <c r="AE4">
        <v>670748094.78999996</v>
      </c>
      <c r="AF4">
        <v>637632387.72300005</v>
      </c>
      <c r="AG4">
        <v>565553757.29799998</v>
      </c>
      <c r="AH4">
        <v>713494329.15100002</v>
      </c>
      <c r="AI4">
        <v>578341310.68299997</v>
      </c>
      <c r="AJ4">
        <v>548264987.61500001</v>
      </c>
      <c r="AK4">
        <v>588478796.62199998</v>
      </c>
      <c r="AL4">
        <v>633053214.745</v>
      </c>
      <c r="AM4">
        <v>553438895.65699995</v>
      </c>
    </row>
    <row r="5" spans="1:39">
      <c r="A5" s="8"/>
      <c r="B5" t="s">
        <v>575</v>
      </c>
      <c r="C5" t="s">
        <v>576</v>
      </c>
      <c r="D5">
        <v>18693919.5141</v>
      </c>
      <c r="E5">
        <v>15244973.582</v>
      </c>
      <c r="F5">
        <v>16776612.502699999</v>
      </c>
      <c r="G5">
        <v>17357843.400400002</v>
      </c>
      <c r="H5">
        <v>4071259.8308199998</v>
      </c>
      <c r="I5">
        <v>16486166.578299999</v>
      </c>
      <c r="J5">
        <v>2991937.1789899999</v>
      </c>
      <c r="K5">
        <v>2664422.8114</v>
      </c>
      <c r="L5">
        <v>7700932.8353300001</v>
      </c>
      <c r="M5">
        <v>9899647.3285499997</v>
      </c>
      <c r="N5">
        <v>3498741.5676000002</v>
      </c>
      <c r="O5">
        <v>3574410.1468799999</v>
      </c>
      <c r="P5">
        <v>12603437.262800001</v>
      </c>
      <c r="Q5">
        <v>4958679.22939</v>
      </c>
      <c r="R5">
        <v>13082318.332900001</v>
      </c>
      <c r="S5">
        <v>2859725.3901399998</v>
      </c>
      <c r="T5">
        <v>3390014.66304</v>
      </c>
      <c r="U5">
        <v>14051120.3792</v>
      </c>
      <c r="V5">
        <v>3047399.5282999999</v>
      </c>
      <c r="W5">
        <v>2540477.5540800001</v>
      </c>
      <c r="X5">
        <v>2671907.3699699999</v>
      </c>
      <c r="Y5">
        <v>2824916.0921100001</v>
      </c>
      <c r="Z5">
        <v>3303913.1986400001</v>
      </c>
      <c r="AA5">
        <v>2372319.4983700002</v>
      </c>
      <c r="AB5">
        <v>11623677.857000001</v>
      </c>
      <c r="AC5">
        <v>9485874.2044900004</v>
      </c>
      <c r="AD5">
        <v>10528079.654200001</v>
      </c>
      <c r="AE5">
        <v>2878525.5752699999</v>
      </c>
      <c r="AF5">
        <v>2920454.4816999999</v>
      </c>
      <c r="AG5">
        <v>9451194.3464700002</v>
      </c>
      <c r="AH5">
        <v>27381117.971299998</v>
      </c>
      <c r="AI5">
        <v>15094905.013800001</v>
      </c>
      <c r="AJ5">
        <v>12912751.091800001</v>
      </c>
      <c r="AK5">
        <v>14507979.359999999</v>
      </c>
      <c r="AL5">
        <v>17343458.987199999</v>
      </c>
      <c r="AM5">
        <v>18745327.939800002</v>
      </c>
    </row>
    <row r="6" spans="1:39">
      <c r="A6" s="8"/>
      <c r="B6" t="s">
        <v>577</v>
      </c>
      <c r="C6" t="s">
        <v>578</v>
      </c>
      <c r="D6">
        <v>967531.19146500004</v>
      </c>
      <c r="E6">
        <v>821824.02631600003</v>
      </c>
      <c r="F6">
        <v>1040127.9328599999</v>
      </c>
      <c r="G6">
        <v>840899.71052600001</v>
      </c>
      <c r="H6">
        <v>974069.29576100002</v>
      </c>
      <c r="I6">
        <v>1045465.3314800001</v>
      </c>
      <c r="J6">
        <v>667158.15711599996</v>
      </c>
      <c r="K6">
        <v>775218.573141</v>
      </c>
      <c r="L6">
        <v>2637115.6907899999</v>
      </c>
      <c r="M6">
        <v>567758.80129800003</v>
      </c>
      <c r="N6">
        <v>704790.16346700001</v>
      </c>
      <c r="O6">
        <v>1986626.8004900001</v>
      </c>
      <c r="P6">
        <v>3363973.0625499999</v>
      </c>
      <c r="Q6">
        <v>2578988.6302100001</v>
      </c>
      <c r="R6">
        <v>1644218.34103</v>
      </c>
      <c r="S6">
        <v>554364.99322099995</v>
      </c>
      <c r="T6">
        <v>693617.92781999998</v>
      </c>
      <c r="U6">
        <v>3321575.1521399999</v>
      </c>
      <c r="V6">
        <v>4723956.6587500004</v>
      </c>
      <c r="W6">
        <v>4543807.9282900002</v>
      </c>
      <c r="X6">
        <v>1016445.07765</v>
      </c>
      <c r="Y6">
        <v>3224209.2483299999</v>
      </c>
      <c r="Z6">
        <v>5617969.6512200003</v>
      </c>
      <c r="AA6">
        <v>963685.294353</v>
      </c>
      <c r="AB6">
        <v>4646685.3433299996</v>
      </c>
      <c r="AC6">
        <v>4120317.3114100001</v>
      </c>
      <c r="AD6">
        <v>2288035.0594899999</v>
      </c>
      <c r="AE6">
        <v>938757.57686699997</v>
      </c>
      <c r="AF6">
        <v>3828387.7892100001</v>
      </c>
      <c r="AG6">
        <v>4729124.4219599999</v>
      </c>
      <c r="AH6">
        <v>770658.94290400005</v>
      </c>
      <c r="AI6">
        <v>6106730.5068100002</v>
      </c>
      <c r="AJ6">
        <v>4105280.2381600002</v>
      </c>
      <c r="AK6">
        <v>4313752.1456899997</v>
      </c>
      <c r="AL6">
        <v>3783456.0106500001</v>
      </c>
      <c r="AM6">
        <v>5091198.17081</v>
      </c>
    </row>
    <row r="7" spans="1:39">
      <c r="A7" s="8"/>
      <c r="B7" t="s">
        <v>579</v>
      </c>
      <c r="C7" t="s">
        <v>580</v>
      </c>
      <c r="D7">
        <v>66152160.061700001</v>
      </c>
      <c r="E7">
        <v>27212666.414999999</v>
      </c>
      <c r="F7">
        <v>125063476.925</v>
      </c>
      <c r="G7">
        <v>38779107.516199999</v>
      </c>
      <c r="H7">
        <v>39330035.701700002</v>
      </c>
      <c r="I7">
        <v>28544240.6928</v>
      </c>
      <c r="J7">
        <v>44693418.923299998</v>
      </c>
      <c r="K7">
        <v>35522063.8785</v>
      </c>
      <c r="L7">
        <v>48767250.786300004</v>
      </c>
      <c r="M7">
        <v>9505262.7747300006</v>
      </c>
      <c r="N7">
        <v>26314402.703200001</v>
      </c>
      <c r="O7">
        <v>7956607.9834399996</v>
      </c>
      <c r="P7">
        <v>43335135.168700002</v>
      </c>
      <c r="Q7">
        <v>43238015.8147</v>
      </c>
      <c r="R7">
        <v>55781122.494900003</v>
      </c>
      <c r="S7">
        <v>8504365.7834699992</v>
      </c>
      <c r="T7">
        <v>7610486.7864100002</v>
      </c>
      <c r="U7">
        <v>24125126.332400002</v>
      </c>
      <c r="V7">
        <v>9196526.1273100004</v>
      </c>
      <c r="W7">
        <v>9623451.1826099996</v>
      </c>
      <c r="X7">
        <v>7897628.66292</v>
      </c>
      <c r="Y7">
        <v>7468010.7145499997</v>
      </c>
      <c r="Z7">
        <v>7219180.5381899998</v>
      </c>
      <c r="AA7">
        <v>6772563.3881999999</v>
      </c>
      <c r="AB7">
        <v>8996867.0682500005</v>
      </c>
      <c r="AC7">
        <v>30134219.671999998</v>
      </c>
      <c r="AD7">
        <v>28246596.454500001</v>
      </c>
      <c r="AE7">
        <v>68634898.171499997</v>
      </c>
      <c r="AF7">
        <v>7109982.5221199999</v>
      </c>
      <c r="AG7">
        <v>6053140.3273299998</v>
      </c>
      <c r="AH7">
        <v>90811536.868200004</v>
      </c>
      <c r="AI7">
        <v>75287172.428800002</v>
      </c>
      <c r="AJ7">
        <v>7605187.6905100001</v>
      </c>
      <c r="AK7">
        <v>39841393.568400003</v>
      </c>
      <c r="AL7">
        <v>7450073.6126199998</v>
      </c>
      <c r="AM7">
        <v>7224311.9111500001</v>
      </c>
    </row>
    <row r="8" spans="1:39">
      <c r="A8" s="8"/>
      <c r="B8" t="s">
        <v>581</v>
      </c>
      <c r="C8" t="s">
        <v>582</v>
      </c>
      <c r="D8">
        <v>11946936.389900001</v>
      </c>
      <c r="E8">
        <v>32701864.562800001</v>
      </c>
      <c r="F8">
        <v>57391423.250100002</v>
      </c>
      <c r="G8">
        <v>10523356.2972</v>
      </c>
      <c r="H8">
        <v>51106839.1888</v>
      </c>
      <c r="I8">
        <v>48825558.347999997</v>
      </c>
      <c r="J8">
        <v>27738162.607099999</v>
      </c>
      <c r="K8">
        <v>27822362.716600001</v>
      </c>
      <c r="L8">
        <v>71802798.139400005</v>
      </c>
      <c r="M8">
        <v>126353807.98800001</v>
      </c>
      <c r="N8">
        <v>32973920.857099999</v>
      </c>
      <c r="O8">
        <v>125608498.308</v>
      </c>
      <c r="P8">
        <v>126728247.999</v>
      </c>
      <c r="Q8">
        <v>132726140.515</v>
      </c>
      <c r="R8">
        <v>23919167.531399999</v>
      </c>
      <c r="S8">
        <v>80450285.207200006</v>
      </c>
      <c r="T8">
        <v>124267751.082</v>
      </c>
      <c r="U8">
        <v>166196170.058</v>
      </c>
      <c r="V8">
        <v>43506060.3939</v>
      </c>
      <c r="W8">
        <v>36087452.128700003</v>
      </c>
      <c r="X8">
        <v>182795462.42300001</v>
      </c>
      <c r="Y8">
        <v>192433670.12799999</v>
      </c>
      <c r="Z8">
        <v>117625355.361</v>
      </c>
      <c r="AA8">
        <v>214717862.30399999</v>
      </c>
      <c r="AB8">
        <v>218618427.21200001</v>
      </c>
      <c r="AC8">
        <v>38333415.185900003</v>
      </c>
      <c r="AD8">
        <v>339149502.34200001</v>
      </c>
      <c r="AE8">
        <v>210866396.34200001</v>
      </c>
      <c r="AF8">
        <v>268261566.88600001</v>
      </c>
      <c r="AG8">
        <v>247590078.70300001</v>
      </c>
      <c r="AH8">
        <v>139063839.68700001</v>
      </c>
      <c r="AI8">
        <v>329980355.64899999</v>
      </c>
      <c r="AJ8">
        <v>134387251.234</v>
      </c>
      <c r="AK8">
        <v>128578638.633</v>
      </c>
      <c r="AL8">
        <v>129826607.81999999</v>
      </c>
      <c r="AM8">
        <v>33678066.790399998</v>
      </c>
    </row>
    <row r="9" spans="1:39">
      <c r="A9" s="8"/>
      <c r="B9" t="s">
        <v>583</v>
      </c>
      <c r="C9" t="s">
        <v>584</v>
      </c>
      <c r="D9">
        <v>8455581740.1700001</v>
      </c>
      <c r="E9">
        <v>8193593114.3100004</v>
      </c>
      <c r="F9">
        <v>7695786000.46</v>
      </c>
      <c r="G9">
        <v>8415015746.7200003</v>
      </c>
      <c r="H9">
        <v>8168261348.3800001</v>
      </c>
      <c r="I9">
        <v>8316841704.1999998</v>
      </c>
      <c r="J9">
        <v>7172747725.9399996</v>
      </c>
      <c r="K9">
        <v>7183330283.3900003</v>
      </c>
      <c r="L9">
        <v>7038855277.0500002</v>
      </c>
      <c r="M9">
        <v>7153948897.0500002</v>
      </c>
      <c r="N9">
        <v>7188302172.8199997</v>
      </c>
      <c r="O9">
        <v>7157407131.46</v>
      </c>
      <c r="P9">
        <v>6609621374.0600004</v>
      </c>
      <c r="Q9">
        <v>7701766233.8999996</v>
      </c>
      <c r="R9">
        <v>6204787782.8500004</v>
      </c>
      <c r="S9">
        <v>6748833260.1000004</v>
      </c>
      <c r="T9">
        <v>6247844774.3500004</v>
      </c>
      <c r="U9">
        <v>6673092820.3699999</v>
      </c>
      <c r="V9">
        <v>10202325828.5</v>
      </c>
      <c r="W9">
        <v>10880304988.200001</v>
      </c>
      <c r="X9">
        <v>9807979375.8299999</v>
      </c>
      <c r="Y9">
        <v>10010960628.1</v>
      </c>
      <c r="Z9">
        <v>10672649242.1</v>
      </c>
      <c r="AA9">
        <v>9717802667.1900005</v>
      </c>
      <c r="AB9">
        <v>5356387122.6800003</v>
      </c>
      <c r="AC9">
        <v>5563713821.4899998</v>
      </c>
      <c r="AD9">
        <v>5309954885.2200003</v>
      </c>
      <c r="AE9">
        <v>5166893587.8299999</v>
      </c>
      <c r="AF9">
        <v>5027826460.0100002</v>
      </c>
      <c r="AG9">
        <v>5259502062.8900003</v>
      </c>
      <c r="AH9">
        <v>5153876935.3999996</v>
      </c>
      <c r="AI9">
        <v>5017003865.79</v>
      </c>
      <c r="AJ9">
        <v>5194643283.9499998</v>
      </c>
      <c r="AK9">
        <v>5199790200.7600002</v>
      </c>
      <c r="AL9">
        <v>5099099762.6899996</v>
      </c>
      <c r="AM9">
        <v>5398890492.21</v>
      </c>
    </row>
    <row r="10" spans="1:39">
      <c r="A10" s="8"/>
      <c r="B10" t="s">
        <v>585</v>
      </c>
      <c r="C10" t="s">
        <v>586</v>
      </c>
      <c r="D10">
        <v>338204414.41299999</v>
      </c>
      <c r="E10">
        <v>151598002.477</v>
      </c>
      <c r="F10">
        <v>250667764.139</v>
      </c>
      <c r="G10">
        <v>274390030.92199999</v>
      </c>
      <c r="H10">
        <v>279575637.39300001</v>
      </c>
      <c r="I10">
        <v>348314778.17299998</v>
      </c>
      <c r="J10">
        <v>402549867.102</v>
      </c>
      <c r="K10">
        <v>722831199.24800003</v>
      </c>
      <c r="L10">
        <v>157567839.96200001</v>
      </c>
      <c r="M10">
        <v>670335150.74100006</v>
      </c>
      <c r="N10">
        <v>700702766.15199995</v>
      </c>
      <c r="O10">
        <v>690343610.99399996</v>
      </c>
      <c r="P10">
        <v>677201943.653</v>
      </c>
      <c r="Q10">
        <v>618483786.02199996</v>
      </c>
      <c r="R10">
        <v>686919174.62</v>
      </c>
      <c r="S10">
        <v>860580514.31900001</v>
      </c>
      <c r="T10">
        <v>344525308.347</v>
      </c>
      <c r="U10">
        <v>650510687.56400001</v>
      </c>
      <c r="V10">
        <v>684287144.11399996</v>
      </c>
      <c r="W10">
        <v>359886103.98299998</v>
      </c>
      <c r="X10">
        <v>270108758.81099999</v>
      </c>
      <c r="Y10">
        <v>284852316.875</v>
      </c>
      <c r="Z10">
        <v>551377534.59800005</v>
      </c>
      <c r="AA10">
        <v>617979597.55999994</v>
      </c>
      <c r="AB10">
        <v>598167346.66499996</v>
      </c>
      <c r="AC10">
        <v>579608431.34800005</v>
      </c>
      <c r="AD10">
        <v>146696947.50799999</v>
      </c>
      <c r="AE10">
        <v>583503089.56799996</v>
      </c>
      <c r="AF10">
        <v>670498076.27900004</v>
      </c>
      <c r="AG10">
        <v>667612516.47000003</v>
      </c>
      <c r="AH10">
        <v>204366742.03200001</v>
      </c>
      <c r="AI10">
        <v>523076485.259</v>
      </c>
      <c r="AJ10">
        <v>158858183.35499999</v>
      </c>
      <c r="AK10">
        <v>311087153.52600002</v>
      </c>
      <c r="AL10">
        <v>553433386.53900003</v>
      </c>
      <c r="AM10">
        <v>539394826.93299997</v>
      </c>
    </row>
    <row r="11" spans="1:39">
      <c r="A11" s="8"/>
      <c r="B11" t="s">
        <v>587</v>
      </c>
      <c r="C11" t="s">
        <v>588</v>
      </c>
      <c r="D11">
        <v>10656601.594900001</v>
      </c>
      <c r="E11">
        <v>2386800.6791099999</v>
      </c>
      <c r="F11">
        <v>2303569.4030499998</v>
      </c>
      <c r="G11">
        <v>2443260.8689799998</v>
      </c>
      <c r="H11">
        <v>3017783.4402399999</v>
      </c>
      <c r="I11">
        <v>8402561.5556899998</v>
      </c>
      <c r="J11">
        <v>2072215.4925800001</v>
      </c>
      <c r="K11">
        <v>4427354.6595999999</v>
      </c>
      <c r="L11">
        <v>4581974.7529100003</v>
      </c>
      <c r="M11">
        <v>5934047.5304699996</v>
      </c>
      <c r="N11">
        <v>7503902.2833200004</v>
      </c>
      <c r="O11">
        <v>4632434.3225699998</v>
      </c>
      <c r="P11">
        <v>7701333.3697600001</v>
      </c>
      <c r="Q11">
        <v>6802263.1348099997</v>
      </c>
      <c r="R11">
        <v>7097769.4523299998</v>
      </c>
      <c r="S11">
        <v>9255200.2260400001</v>
      </c>
      <c r="T11">
        <v>7971044.1908499999</v>
      </c>
      <c r="U11">
        <v>2691252.0800600001</v>
      </c>
      <c r="V11">
        <v>14702117.8397</v>
      </c>
      <c r="W11">
        <v>18408352.164999999</v>
      </c>
      <c r="X11">
        <v>16082711.850400001</v>
      </c>
      <c r="Y11">
        <v>16472526.405999999</v>
      </c>
      <c r="Z11">
        <v>20013058.688099999</v>
      </c>
      <c r="AA11">
        <v>18438666.9038</v>
      </c>
      <c r="AB11">
        <v>14574090.373299999</v>
      </c>
      <c r="AC11">
        <v>12710604.596000001</v>
      </c>
      <c r="AD11">
        <v>13645600.0407</v>
      </c>
      <c r="AE11">
        <v>14270307.9627</v>
      </c>
      <c r="AF11">
        <v>13630830.544299999</v>
      </c>
      <c r="AG11">
        <v>11347968.7557</v>
      </c>
      <c r="AH11">
        <v>8933965.9664799999</v>
      </c>
      <c r="AI11">
        <v>13488013.3244</v>
      </c>
      <c r="AJ11">
        <v>10679418.092599999</v>
      </c>
      <c r="AK11">
        <v>3160881.3426700002</v>
      </c>
      <c r="AL11">
        <v>9248275.5176400002</v>
      </c>
      <c r="AM11">
        <v>10202016.1241</v>
      </c>
    </row>
    <row r="12" spans="1:39">
      <c r="A12" s="8"/>
      <c r="B12" t="s">
        <v>589</v>
      </c>
      <c r="C12" t="s">
        <v>590</v>
      </c>
      <c r="D12">
        <v>922708096.42299998</v>
      </c>
      <c r="E12">
        <v>839637780.16700006</v>
      </c>
      <c r="F12">
        <v>800529961.43799996</v>
      </c>
      <c r="G12">
        <v>863708940.57500005</v>
      </c>
      <c r="H12">
        <v>568634807.96200001</v>
      </c>
      <c r="I12">
        <v>736201200.76999998</v>
      </c>
      <c r="J12">
        <v>904191032.949</v>
      </c>
      <c r="K12">
        <v>1246676624.3299999</v>
      </c>
      <c r="L12">
        <v>1009103260.29</v>
      </c>
      <c r="M12">
        <v>985639299.773</v>
      </c>
      <c r="N12">
        <v>1019052507.33</v>
      </c>
      <c r="O12">
        <v>807957055.97899997</v>
      </c>
      <c r="P12">
        <v>990545525.87800002</v>
      </c>
      <c r="Q12">
        <v>965976710.67499995</v>
      </c>
      <c r="R12">
        <v>954436944.03799999</v>
      </c>
      <c r="S12">
        <v>833861198.12199998</v>
      </c>
      <c r="T12">
        <v>1067567547.86</v>
      </c>
      <c r="U12">
        <v>939213255.28600001</v>
      </c>
      <c r="V12">
        <v>586114091.03600001</v>
      </c>
      <c r="W12">
        <v>508149640.39899999</v>
      </c>
      <c r="X12">
        <v>545312563.87800002</v>
      </c>
      <c r="Y12">
        <v>465933059.097</v>
      </c>
      <c r="Z12">
        <v>547137070.28999996</v>
      </c>
      <c r="AA12">
        <v>415345513.102</v>
      </c>
      <c r="AB12">
        <v>641659878.65400004</v>
      </c>
      <c r="AC12">
        <v>733426107.46200001</v>
      </c>
      <c r="AD12">
        <v>782121229.204</v>
      </c>
      <c r="AE12">
        <v>601544178.27699995</v>
      </c>
      <c r="AF12">
        <v>683221608.95700002</v>
      </c>
      <c r="AG12">
        <v>590558473.954</v>
      </c>
      <c r="AH12">
        <v>863501499.62899995</v>
      </c>
      <c r="AI12">
        <v>701194822.17799997</v>
      </c>
      <c r="AJ12">
        <v>820351444.72500002</v>
      </c>
      <c r="AK12">
        <v>737422781.88</v>
      </c>
      <c r="AL12">
        <v>623746686.20599997</v>
      </c>
      <c r="AM12">
        <v>715251347.13699996</v>
      </c>
    </row>
    <row r="13" spans="1:39">
      <c r="A13" s="8"/>
      <c r="B13" t="s">
        <v>591</v>
      </c>
      <c r="C13" t="s">
        <v>592</v>
      </c>
      <c r="D13">
        <v>113899666.16</v>
      </c>
      <c r="E13">
        <v>106487963.39399999</v>
      </c>
      <c r="F13">
        <v>101697679.44</v>
      </c>
      <c r="G13">
        <v>102407229.825</v>
      </c>
      <c r="H13">
        <v>85979461.447600007</v>
      </c>
      <c r="I13">
        <v>95953087.195199996</v>
      </c>
      <c r="J13">
        <v>126362390.095</v>
      </c>
      <c r="K13">
        <v>112186042.90099999</v>
      </c>
      <c r="L13">
        <v>32116167.798599999</v>
      </c>
      <c r="M13">
        <v>36960787.186099999</v>
      </c>
      <c r="N13">
        <v>32546706.239500001</v>
      </c>
      <c r="O13">
        <v>104307725.095</v>
      </c>
      <c r="P13">
        <v>117753504.83</v>
      </c>
      <c r="Q13">
        <v>102278537.34100001</v>
      </c>
      <c r="R13">
        <v>114222862.573</v>
      </c>
      <c r="S13">
        <v>87664882.414299995</v>
      </c>
      <c r="T13">
        <v>161564381.74399999</v>
      </c>
      <c r="U13">
        <v>112947802.28200001</v>
      </c>
      <c r="V13">
        <v>121636489.389</v>
      </c>
      <c r="W13">
        <v>44044574.132700004</v>
      </c>
      <c r="X13">
        <v>46812432.380400002</v>
      </c>
      <c r="Y13">
        <v>46465944.007399999</v>
      </c>
      <c r="Z13">
        <v>44810782.5471</v>
      </c>
      <c r="AA13">
        <v>43617154.248000003</v>
      </c>
      <c r="AB13">
        <v>133070154.251</v>
      </c>
      <c r="AC13">
        <v>109655117.12</v>
      </c>
      <c r="AD13">
        <v>134995238.59299999</v>
      </c>
      <c r="AE13">
        <v>126229398.811</v>
      </c>
      <c r="AF13">
        <v>156821219.62</v>
      </c>
      <c r="AG13">
        <v>134426334.85600001</v>
      </c>
      <c r="AH13">
        <v>136870582.76300001</v>
      </c>
      <c r="AI13">
        <v>146606201.27900001</v>
      </c>
      <c r="AJ13">
        <v>124299801.006</v>
      </c>
      <c r="AK13">
        <v>165163333.10600001</v>
      </c>
      <c r="AL13">
        <v>129920153.436</v>
      </c>
      <c r="AM13">
        <v>148790677.94100001</v>
      </c>
    </row>
    <row r="14" spans="1:39">
      <c r="A14" s="8"/>
      <c r="B14" t="s">
        <v>593</v>
      </c>
      <c r="C14" t="s">
        <v>594</v>
      </c>
      <c r="D14">
        <v>23210528.800299998</v>
      </c>
      <c r="E14">
        <v>19579435.034600001</v>
      </c>
      <c r="F14">
        <v>19177612.895199999</v>
      </c>
      <c r="G14">
        <v>16952415.9692</v>
      </c>
      <c r="H14">
        <v>18255017.988899998</v>
      </c>
      <c r="I14">
        <v>14303791.4143</v>
      </c>
      <c r="J14">
        <v>31530362.0933</v>
      </c>
      <c r="K14">
        <v>28311226.810800001</v>
      </c>
      <c r="L14">
        <v>30302636.5337</v>
      </c>
      <c r="M14">
        <v>21158708.4989</v>
      </c>
      <c r="N14">
        <v>29079513.777800001</v>
      </c>
      <c r="O14">
        <v>21412091.520399999</v>
      </c>
      <c r="P14">
        <v>21318738.149799999</v>
      </c>
      <c r="Q14">
        <v>39148636.175800003</v>
      </c>
      <c r="R14">
        <v>21776515.886999998</v>
      </c>
      <c r="S14">
        <v>22584732.317699999</v>
      </c>
      <c r="T14">
        <v>33527387.609999999</v>
      </c>
      <c r="U14">
        <v>25454003.2042</v>
      </c>
      <c r="V14">
        <v>13661006.431500001</v>
      </c>
      <c r="W14">
        <v>3681633.15704</v>
      </c>
      <c r="X14">
        <v>11086791.327299999</v>
      </c>
      <c r="Y14">
        <v>15632752.8257</v>
      </c>
      <c r="Z14">
        <v>11360100.068</v>
      </c>
      <c r="AA14">
        <v>10224906.514</v>
      </c>
      <c r="AB14">
        <v>21777375.511300001</v>
      </c>
      <c r="AC14">
        <v>25726263.066399999</v>
      </c>
      <c r="AD14">
        <v>31748123.525400002</v>
      </c>
      <c r="AE14">
        <v>25688546.133499999</v>
      </c>
      <c r="AF14">
        <v>22631058.789799999</v>
      </c>
      <c r="AG14">
        <v>23910863.368500002</v>
      </c>
      <c r="AH14">
        <v>27048304.1424</v>
      </c>
      <c r="AI14">
        <v>42784124.3402</v>
      </c>
      <c r="AJ14">
        <v>52247110.950099997</v>
      </c>
      <c r="AK14">
        <v>28975971.092099998</v>
      </c>
      <c r="AL14">
        <v>57523079.663199998</v>
      </c>
      <c r="AM14">
        <v>30122957.601100001</v>
      </c>
    </row>
    <row r="15" spans="1:39">
      <c r="A15" s="8"/>
      <c r="B15" t="s">
        <v>595</v>
      </c>
      <c r="C15" t="s">
        <v>596</v>
      </c>
      <c r="D15">
        <v>5698486.2345899995</v>
      </c>
      <c r="E15">
        <v>24687557.8618</v>
      </c>
      <c r="F15">
        <v>25795990.806899998</v>
      </c>
      <c r="G15">
        <v>27737089.501800001</v>
      </c>
      <c r="H15">
        <v>6319167.44637</v>
      </c>
      <c r="I15">
        <v>4850115.3912899997</v>
      </c>
      <c r="J15">
        <v>27588092.405099999</v>
      </c>
      <c r="K15">
        <v>9739568.4642999992</v>
      </c>
      <c r="L15">
        <v>27739703.639800001</v>
      </c>
      <c r="M15">
        <v>28806393.4298</v>
      </c>
      <c r="N15">
        <v>23050619.453299999</v>
      </c>
      <c r="O15">
        <v>26882761.526799999</v>
      </c>
      <c r="P15">
        <v>30739532.116</v>
      </c>
      <c r="Q15">
        <v>25573309.952199999</v>
      </c>
      <c r="R15">
        <v>30216147.8574</v>
      </c>
      <c r="S15">
        <v>29481153.636700001</v>
      </c>
      <c r="T15">
        <v>35851891.9485</v>
      </c>
      <c r="U15">
        <v>33764558.394199997</v>
      </c>
      <c r="V15">
        <v>45035817.318000004</v>
      </c>
      <c r="W15">
        <v>43740279.2443</v>
      </c>
      <c r="X15">
        <v>41471137.496600002</v>
      </c>
      <c r="Y15">
        <v>35374586.634800002</v>
      </c>
      <c r="Z15">
        <v>37730338.418899998</v>
      </c>
      <c r="AA15">
        <v>41342024.898800001</v>
      </c>
      <c r="AB15">
        <v>36318504.963299997</v>
      </c>
      <c r="AC15">
        <v>30609489.335099999</v>
      </c>
      <c r="AD15">
        <v>29661990.4813</v>
      </c>
      <c r="AE15">
        <v>40879271.4705</v>
      </c>
      <c r="AF15">
        <v>36756466.420299999</v>
      </c>
      <c r="AG15">
        <v>31003243.910100002</v>
      </c>
      <c r="AH15">
        <v>37250415.781000003</v>
      </c>
      <c r="AI15">
        <v>30043167.577</v>
      </c>
      <c r="AJ15">
        <v>15196056.5142</v>
      </c>
      <c r="AK15">
        <v>32474188.208999999</v>
      </c>
      <c r="AL15">
        <v>35799685.082699999</v>
      </c>
      <c r="AM15">
        <v>32611289.9164</v>
      </c>
    </row>
    <row r="16" spans="1:39">
      <c r="A16" s="8"/>
      <c r="B16" t="s">
        <v>597</v>
      </c>
      <c r="C16" t="s">
        <v>598</v>
      </c>
      <c r="D16">
        <v>98160343.647100002</v>
      </c>
      <c r="E16">
        <v>17234423.071400002</v>
      </c>
      <c r="F16">
        <v>108591007.367</v>
      </c>
      <c r="G16">
        <v>123537872.15099999</v>
      </c>
      <c r="H16">
        <v>17364981.3741</v>
      </c>
      <c r="I16">
        <v>18630341.160999998</v>
      </c>
      <c r="J16">
        <v>100458734.215</v>
      </c>
      <c r="K16">
        <v>92105359.612200007</v>
      </c>
      <c r="L16">
        <v>79514302.709299996</v>
      </c>
      <c r="M16">
        <v>79134820.567699999</v>
      </c>
      <c r="N16">
        <v>96971909.353699997</v>
      </c>
      <c r="O16">
        <v>93542251.267100006</v>
      </c>
      <c r="P16">
        <v>81312549.712200001</v>
      </c>
      <c r="Q16">
        <v>91390357.479200006</v>
      </c>
      <c r="R16">
        <v>83372486.638999999</v>
      </c>
      <c r="S16">
        <v>14446374.285399999</v>
      </c>
      <c r="T16">
        <v>17389601.977899998</v>
      </c>
      <c r="U16">
        <v>151007982.329</v>
      </c>
      <c r="V16">
        <v>13284164.4055</v>
      </c>
      <c r="W16">
        <v>12601291.0835</v>
      </c>
      <c r="X16">
        <v>10266333.9691</v>
      </c>
      <c r="Y16">
        <v>13551865.111</v>
      </c>
      <c r="Z16">
        <v>10526354.411699999</v>
      </c>
      <c r="AA16">
        <v>9558464.2012200002</v>
      </c>
      <c r="AB16">
        <v>118698611.044</v>
      </c>
      <c r="AC16">
        <v>86922843.704799995</v>
      </c>
      <c r="AD16">
        <v>101833750.56</v>
      </c>
      <c r="AE16">
        <v>128360480.074</v>
      </c>
      <c r="AF16">
        <v>128779736.58499999</v>
      </c>
      <c r="AG16">
        <v>114005781.88</v>
      </c>
      <c r="AH16">
        <v>194205138.417</v>
      </c>
      <c r="AI16">
        <v>277329976.56300002</v>
      </c>
      <c r="AJ16">
        <v>296442132.79699999</v>
      </c>
      <c r="AK16">
        <v>204815919.433</v>
      </c>
      <c r="AL16">
        <v>645280938.99699998</v>
      </c>
      <c r="AM16">
        <v>644143238.84599996</v>
      </c>
    </row>
    <row r="17" spans="1:39">
      <c r="A17" s="8"/>
      <c r="B17" t="s">
        <v>599</v>
      </c>
      <c r="C17" t="s">
        <v>600</v>
      </c>
      <c r="D17">
        <v>4131531.0364199998</v>
      </c>
      <c r="E17">
        <v>4647831.9518499998</v>
      </c>
      <c r="F17">
        <v>12093203.610400001</v>
      </c>
      <c r="G17">
        <v>11056076.3519</v>
      </c>
      <c r="H17">
        <v>33193875.843400002</v>
      </c>
      <c r="I17">
        <v>4290824.6159800002</v>
      </c>
      <c r="J17">
        <v>5597505.9529299997</v>
      </c>
      <c r="K17">
        <v>5798350.9474900002</v>
      </c>
      <c r="L17">
        <v>12476054.2577</v>
      </c>
      <c r="M17">
        <v>32224814.749000002</v>
      </c>
      <c r="N17">
        <v>5613273.6987199998</v>
      </c>
      <c r="O17">
        <v>16297257.172</v>
      </c>
      <c r="P17">
        <v>6503659.9977399996</v>
      </c>
      <c r="Q17">
        <v>39928855.554300003</v>
      </c>
      <c r="R17">
        <v>6415841.34779</v>
      </c>
      <c r="S17">
        <v>23658642.300799999</v>
      </c>
      <c r="T17">
        <v>24685041.224199999</v>
      </c>
      <c r="U17">
        <v>6119782.0476399995</v>
      </c>
      <c r="V17">
        <v>5625137.7816099999</v>
      </c>
      <c r="W17">
        <v>4272400.2479100004</v>
      </c>
      <c r="X17">
        <v>12091844.807499999</v>
      </c>
      <c r="Y17">
        <v>4796984.6521199998</v>
      </c>
      <c r="Z17">
        <v>3795218.4027300002</v>
      </c>
      <c r="AA17">
        <v>19757691.1074</v>
      </c>
      <c r="AB17">
        <v>37255186.8402</v>
      </c>
      <c r="AC17">
        <v>70317696.0361</v>
      </c>
      <c r="AD17">
        <v>18075376.812399998</v>
      </c>
      <c r="AE17">
        <v>35733734.848300003</v>
      </c>
      <c r="AF17">
        <v>30117662.492699999</v>
      </c>
      <c r="AG17">
        <v>7562822.2524600001</v>
      </c>
      <c r="AH17">
        <v>39055873.084600002</v>
      </c>
      <c r="AI17">
        <v>23496341.750700001</v>
      </c>
      <c r="AJ17">
        <v>28872323.318700001</v>
      </c>
      <c r="AK17">
        <v>57251943.260799997</v>
      </c>
      <c r="AL17">
        <v>35650809.185999997</v>
      </c>
      <c r="AM17">
        <v>33440606.733800001</v>
      </c>
    </row>
    <row r="18" spans="1:39">
      <c r="A18" s="8" t="s">
        <v>688</v>
      </c>
      <c r="B18" t="s">
        <v>602</v>
      </c>
      <c r="C18" t="s">
        <v>645</v>
      </c>
      <c r="D18">
        <v>326715139.14399999</v>
      </c>
      <c r="E18">
        <v>359162061.87400001</v>
      </c>
      <c r="F18">
        <v>351689815.01200002</v>
      </c>
      <c r="G18">
        <v>339638095.764</v>
      </c>
      <c r="H18">
        <v>356779365.74599999</v>
      </c>
      <c r="I18">
        <v>349203831.60799998</v>
      </c>
      <c r="J18">
        <v>268112379.27399999</v>
      </c>
      <c r="K18">
        <v>249100393.86500001</v>
      </c>
      <c r="L18">
        <v>270738886.23699999</v>
      </c>
      <c r="M18">
        <v>272704834.98000002</v>
      </c>
      <c r="N18">
        <v>279165150.62099999</v>
      </c>
      <c r="O18">
        <v>276361136.463</v>
      </c>
      <c r="P18">
        <v>263794731.69400001</v>
      </c>
      <c r="Q18">
        <v>338262971.514</v>
      </c>
      <c r="R18">
        <v>262400239.095</v>
      </c>
      <c r="S18">
        <v>269337735.19300002</v>
      </c>
      <c r="T18">
        <v>273802456.19999999</v>
      </c>
      <c r="U18">
        <v>273019505.81199998</v>
      </c>
      <c r="V18">
        <v>569674037.26600003</v>
      </c>
      <c r="W18">
        <v>511444384.01200002</v>
      </c>
      <c r="X18">
        <v>436428718.625</v>
      </c>
      <c r="Y18">
        <v>463294618.43599999</v>
      </c>
      <c r="Z18">
        <v>453494481.16100001</v>
      </c>
      <c r="AA18">
        <v>436509153.49400002</v>
      </c>
      <c r="AB18">
        <v>352915835.30699998</v>
      </c>
      <c r="AC18">
        <v>368562631.5</v>
      </c>
      <c r="AD18">
        <v>333681905.27399999</v>
      </c>
      <c r="AE18">
        <v>307652858.33700001</v>
      </c>
      <c r="AF18">
        <v>349034264.19199997</v>
      </c>
      <c r="AG18">
        <v>344222525.32999998</v>
      </c>
      <c r="AH18">
        <v>312707019.38</v>
      </c>
      <c r="AI18">
        <v>323102244.73100001</v>
      </c>
      <c r="AJ18">
        <v>325425828.49900001</v>
      </c>
      <c r="AK18">
        <v>319089889.31400001</v>
      </c>
      <c r="AL18">
        <v>311200227.602</v>
      </c>
      <c r="AM18">
        <v>332734167.54000002</v>
      </c>
    </row>
    <row r="19" spans="1:39">
      <c r="A19" s="8"/>
      <c r="B19" t="s">
        <v>603</v>
      </c>
      <c r="C19" t="s">
        <v>646</v>
      </c>
      <c r="D19">
        <v>13712173.0144</v>
      </c>
      <c r="E19">
        <v>13467759.4526</v>
      </c>
      <c r="F19">
        <v>15859273.4562</v>
      </c>
      <c r="G19">
        <v>13378876.584100001</v>
      </c>
      <c r="H19">
        <v>15623683.9913</v>
      </c>
      <c r="I19">
        <v>13560781.773</v>
      </c>
      <c r="J19">
        <v>14411528.9652</v>
      </c>
      <c r="K19">
        <v>13911740.966</v>
      </c>
      <c r="L19">
        <v>18404441.903000001</v>
      </c>
      <c r="M19">
        <v>14819564.487299999</v>
      </c>
      <c r="N19">
        <v>13734836.4122</v>
      </c>
      <c r="O19">
        <v>15242604.2663</v>
      </c>
      <c r="P19">
        <v>28350883.139199998</v>
      </c>
      <c r="Q19">
        <v>14918550.895</v>
      </c>
      <c r="R19">
        <v>11274341.333699999</v>
      </c>
      <c r="S19">
        <v>15333563.252900001</v>
      </c>
      <c r="T19">
        <v>13959428.9329</v>
      </c>
      <c r="U19">
        <v>15925164.195900001</v>
      </c>
      <c r="V19">
        <v>23227393.697900001</v>
      </c>
      <c r="W19">
        <v>23101831.0255</v>
      </c>
      <c r="X19">
        <v>19712239.948800001</v>
      </c>
      <c r="Y19">
        <v>22917305.805599999</v>
      </c>
      <c r="Z19">
        <v>23567645.957400002</v>
      </c>
      <c r="AA19">
        <v>21925764.6888</v>
      </c>
      <c r="AB19">
        <v>24491897.0878</v>
      </c>
      <c r="AC19">
        <v>20702440.328499999</v>
      </c>
      <c r="AD19">
        <v>20282828.225200001</v>
      </c>
      <c r="AE19">
        <v>20086524.5108</v>
      </c>
      <c r="AF19">
        <v>19029046.3488</v>
      </c>
      <c r="AG19">
        <v>21507732.714400001</v>
      </c>
      <c r="AH19">
        <v>42083974.299000002</v>
      </c>
      <c r="AI19">
        <v>23549260.780200001</v>
      </c>
      <c r="AJ19">
        <v>23439018.447799999</v>
      </c>
      <c r="AK19">
        <v>25259393.898499999</v>
      </c>
      <c r="AL19">
        <v>25136506.859000001</v>
      </c>
      <c r="AM19">
        <v>26965507.999000002</v>
      </c>
    </row>
    <row r="20" spans="1:39">
      <c r="A20" s="8"/>
      <c r="B20" t="s">
        <v>604</v>
      </c>
      <c r="C20" t="s">
        <v>647</v>
      </c>
      <c r="D20">
        <v>150257392.31999999</v>
      </c>
      <c r="E20">
        <v>195558829.63299999</v>
      </c>
      <c r="F20">
        <v>197025684.551</v>
      </c>
      <c r="G20">
        <v>198679686.324</v>
      </c>
      <c r="H20">
        <v>161438077.84900001</v>
      </c>
      <c r="I20">
        <v>188281269.83000001</v>
      </c>
      <c r="J20">
        <v>44383926.886799999</v>
      </c>
      <c r="K20">
        <v>12662054.5798</v>
      </c>
      <c r="L20">
        <v>12594978.488</v>
      </c>
      <c r="M20">
        <v>41800853.555200003</v>
      </c>
      <c r="N20">
        <v>50914200.3829</v>
      </c>
      <c r="O20">
        <v>47096288.950300001</v>
      </c>
      <c r="P20">
        <v>7246339.2544900002</v>
      </c>
      <c r="Q20">
        <v>8666684.8237900008</v>
      </c>
      <c r="R20">
        <v>27578787.639199998</v>
      </c>
      <c r="S20">
        <v>29834711.797699999</v>
      </c>
      <c r="T20">
        <v>8465848.2335599996</v>
      </c>
      <c r="U20">
        <v>28524204.806200001</v>
      </c>
      <c r="V20">
        <v>8868502.1902600005</v>
      </c>
      <c r="W20">
        <v>9827263.2895400003</v>
      </c>
      <c r="X20">
        <v>9173925.9358300008</v>
      </c>
      <c r="Y20">
        <v>10194320.366</v>
      </c>
      <c r="Z20">
        <v>8900600.0788700003</v>
      </c>
      <c r="AA20">
        <v>8489798.1557299998</v>
      </c>
      <c r="AB20">
        <v>102852683.37100001</v>
      </c>
      <c r="AC20">
        <v>96185112.985400006</v>
      </c>
      <c r="AD20">
        <v>94303121.225899994</v>
      </c>
      <c r="AE20">
        <v>100149462.802</v>
      </c>
      <c r="AF20">
        <v>27263937.0088</v>
      </c>
      <c r="AG20">
        <v>88246782.045300007</v>
      </c>
      <c r="AH20">
        <v>127384434.20100001</v>
      </c>
      <c r="AI20">
        <v>32967915.857000001</v>
      </c>
      <c r="AJ20">
        <v>106082447.156</v>
      </c>
      <c r="AK20">
        <v>109344227.079</v>
      </c>
      <c r="AL20">
        <v>101384570.02</v>
      </c>
      <c r="AM20">
        <v>102893257.495</v>
      </c>
    </row>
    <row r="21" spans="1:39">
      <c r="A21" s="8"/>
      <c r="B21" t="s">
        <v>605</v>
      </c>
      <c r="C21" t="s">
        <v>648</v>
      </c>
      <c r="D21">
        <v>22962732176.099998</v>
      </c>
      <c r="E21">
        <v>23708588524.900002</v>
      </c>
      <c r="F21">
        <v>24532720300.799999</v>
      </c>
      <c r="G21">
        <v>23912975724.5</v>
      </c>
      <c r="H21">
        <v>23115290517.299999</v>
      </c>
      <c r="I21">
        <v>23987493980.900002</v>
      </c>
      <c r="J21">
        <v>1819624422.4300001</v>
      </c>
      <c r="K21">
        <v>1866396788.6800001</v>
      </c>
      <c r="L21">
        <v>1803267705.29</v>
      </c>
      <c r="M21">
        <v>1967431680.47</v>
      </c>
      <c r="N21">
        <v>1941375177.25</v>
      </c>
      <c r="O21">
        <v>2081357286.1700001</v>
      </c>
      <c r="P21">
        <v>1050398418.4400001</v>
      </c>
      <c r="Q21">
        <v>1370711056.5599999</v>
      </c>
      <c r="R21">
        <v>1087076251.28</v>
      </c>
      <c r="S21">
        <v>981758083.699</v>
      </c>
      <c r="T21">
        <v>1022231770.34</v>
      </c>
      <c r="U21">
        <v>1092256600.1800001</v>
      </c>
      <c r="V21">
        <v>17133044571.9</v>
      </c>
      <c r="W21">
        <v>19655918493.599998</v>
      </c>
      <c r="X21">
        <v>16686022491.200001</v>
      </c>
      <c r="Y21">
        <v>18086053400.099998</v>
      </c>
      <c r="Z21">
        <v>18424382442.099998</v>
      </c>
      <c r="AA21">
        <v>16829091264.9</v>
      </c>
      <c r="AB21">
        <v>887762855.46399999</v>
      </c>
      <c r="AC21">
        <v>910934638.347</v>
      </c>
      <c r="AD21">
        <v>904938046.972</v>
      </c>
      <c r="AE21">
        <v>860931833.08099997</v>
      </c>
      <c r="AF21">
        <v>809044396.96599996</v>
      </c>
      <c r="AG21">
        <v>851171966.38399994</v>
      </c>
      <c r="AH21">
        <v>850098699.31700003</v>
      </c>
      <c r="AI21">
        <v>901146974.84599996</v>
      </c>
      <c r="AJ21">
        <v>865589601.77699995</v>
      </c>
      <c r="AK21">
        <v>929506831.14699996</v>
      </c>
      <c r="AL21">
        <v>1006835683.75</v>
      </c>
      <c r="AM21">
        <v>905388355.21500003</v>
      </c>
    </row>
    <row r="22" spans="1:39">
      <c r="A22" s="8"/>
      <c r="B22" t="s">
        <v>606</v>
      </c>
      <c r="C22" t="s">
        <v>649</v>
      </c>
      <c r="D22">
        <v>41165136.6664</v>
      </c>
      <c r="E22">
        <v>38692902.030500002</v>
      </c>
      <c r="F22">
        <v>40872942.683300003</v>
      </c>
      <c r="G22">
        <v>40371694.002899997</v>
      </c>
      <c r="H22">
        <v>39738419.757799998</v>
      </c>
      <c r="I22">
        <v>37114527.5867</v>
      </c>
      <c r="J22">
        <v>37281159.976300001</v>
      </c>
      <c r="K22">
        <v>33953790.847000003</v>
      </c>
      <c r="L22">
        <v>37523183.943700001</v>
      </c>
      <c r="M22">
        <v>34739951.197899997</v>
      </c>
      <c r="N22">
        <v>34725331.176600002</v>
      </c>
      <c r="O22">
        <v>36803260.2588</v>
      </c>
      <c r="P22">
        <v>36118289.318700001</v>
      </c>
      <c r="Q22">
        <v>42961200.473300003</v>
      </c>
      <c r="R22">
        <v>32260475.2861</v>
      </c>
      <c r="S22">
        <v>33150441.451699998</v>
      </c>
      <c r="T22">
        <v>33364965.415199999</v>
      </c>
      <c r="U22">
        <v>34071278.1237</v>
      </c>
      <c r="V22">
        <v>26632127.872400001</v>
      </c>
      <c r="W22">
        <v>34771458.814900003</v>
      </c>
      <c r="X22">
        <v>25964921.713</v>
      </c>
      <c r="Y22">
        <v>26911989.3213</v>
      </c>
      <c r="Z22">
        <v>27942869.8402</v>
      </c>
      <c r="AA22">
        <v>24485953.131200001</v>
      </c>
      <c r="AB22">
        <v>73186298.0264</v>
      </c>
      <c r="AC22">
        <v>65874819.297600001</v>
      </c>
      <c r="AD22">
        <v>71218301.076499999</v>
      </c>
      <c r="AE22">
        <v>69122391.325100005</v>
      </c>
      <c r="AF22">
        <v>70802175.093799993</v>
      </c>
      <c r="AG22">
        <v>64002656.140299998</v>
      </c>
      <c r="AH22">
        <v>106705526.123</v>
      </c>
      <c r="AI22">
        <v>115331942.479</v>
      </c>
      <c r="AJ22">
        <v>102406170.31999999</v>
      </c>
      <c r="AK22">
        <v>107249132.84199999</v>
      </c>
      <c r="AL22">
        <v>106727447.37899999</v>
      </c>
      <c r="AM22">
        <v>104265755.752</v>
      </c>
    </row>
    <row r="23" spans="1:39">
      <c r="A23" s="8"/>
      <c r="B23" t="s">
        <v>607</v>
      </c>
      <c r="C23" t="s">
        <v>650</v>
      </c>
      <c r="D23">
        <v>18947313.338</v>
      </c>
      <c r="E23">
        <v>17946291.026299998</v>
      </c>
      <c r="F23">
        <v>17760346.151099999</v>
      </c>
      <c r="G23">
        <v>16687949.418500001</v>
      </c>
      <c r="H23">
        <v>16698831.688100001</v>
      </c>
      <c r="I23">
        <v>18223871.049899999</v>
      </c>
      <c r="J23">
        <v>27318443.739500001</v>
      </c>
      <c r="K23">
        <v>27214862.979499999</v>
      </c>
      <c r="L23">
        <v>31560439.3248</v>
      </c>
      <c r="M23">
        <v>27728095.682999998</v>
      </c>
      <c r="N23">
        <v>34226142.995200001</v>
      </c>
      <c r="O23">
        <v>29162977.152100001</v>
      </c>
      <c r="P23">
        <v>19404745.696899999</v>
      </c>
      <c r="Q23">
        <v>27817793.191100001</v>
      </c>
      <c r="R23">
        <v>17912450.613899998</v>
      </c>
      <c r="S23">
        <v>22070371.5427</v>
      </c>
      <c r="T23">
        <v>23492225.2971</v>
      </c>
      <c r="U23">
        <v>23384963.944699999</v>
      </c>
      <c r="V23">
        <v>39468552.512999997</v>
      </c>
      <c r="W23">
        <v>49829489.434500001</v>
      </c>
      <c r="X23">
        <v>44874053.595100001</v>
      </c>
      <c r="Y23">
        <v>49462550.729400001</v>
      </c>
      <c r="Z23">
        <v>63600445.491599999</v>
      </c>
      <c r="AA23">
        <v>45224402.197899997</v>
      </c>
      <c r="AB23">
        <v>41637706.344400004</v>
      </c>
      <c r="AC23">
        <v>47040665.272299998</v>
      </c>
      <c r="AD23">
        <v>45318754.3935</v>
      </c>
      <c r="AE23">
        <v>45823444.429399997</v>
      </c>
      <c r="AF23">
        <v>47367254.6483</v>
      </c>
      <c r="AG23">
        <v>45075323.741599999</v>
      </c>
      <c r="AH23">
        <v>43134964.436899997</v>
      </c>
      <c r="AI23">
        <v>41806198.877400003</v>
      </c>
      <c r="AJ23">
        <v>34662454.481700003</v>
      </c>
      <c r="AK23">
        <v>42221762.950199999</v>
      </c>
      <c r="AL23">
        <v>42772154.326099999</v>
      </c>
      <c r="AM23">
        <v>42999592.999399997</v>
      </c>
    </row>
    <row r="24" spans="1:39">
      <c r="A24" s="8"/>
      <c r="B24" t="s">
        <v>608</v>
      </c>
      <c r="C24" t="s">
        <v>651</v>
      </c>
      <c r="D24">
        <v>108914609.919</v>
      </c>
      <c r="E24">
        <v>126192762.434</v>
      </c>
      <c r="F24">
        <v>98631665.980700001</v>
      </c>
      <c r="G24">
        <v>98771131.322600007</v>
      </c>
      <c r="H24">
        <v>129373902.68099999</v>
      </c>
      <c r="I24">
        <v>248639749.07800001</v>
      </c>
      <c r="J24">
        <v>36612090.014600001</v>
      </c>
      <c r="K24">
        <v>117016002.92399999</v>
      </c>
      <c r="L24">
        <v>124249439.78399999</v>
      </c>
      <c r="M24">
        <v>36319472.0079</v>
      </c>
      <c r="N24">
        <v>153800867.646</v>
      </c>
      <c r="O24">
        <v>135749038.25799999</v>
      </c>
      <c r="P24">
        <v>217075574.81299999</v>
      </c>
      <c r="Q24">
        <v>177760012.59599999</v>
      </c>
      <c r="R24">
        <v>172740142.257</v>
      </c>
      <c r="S24">
        <v>114324613.124</v>
      </c>
      <c r="T24">
        <v>142698324.66100001</v>
      </c>
      <c r="U24">
        <v>134958316.63299999</v>
      </c>
      <c r="V24">
        <v>211184424.65400001</v>
      </c>
      <c r="W24">
        <v>255177718.43399999</v>
      </c>
      <c r="X24">
        <v>234726054.62099999</v>
      </c>
      <c r="Y24">
        <v>217247215.155</v>
      </c>
      <c r="Z24">
        <v>245750608.86700001</v>
      </c>
      <c r="AA24">
        <v>261568615.192</v>
      </c>
      <c r="AB24">
        <v>151850795.48199999</v>
      </c>
      <c r="AC24">
        <v>158844948.44299999</v>
      </c>
      <c r="AD24">
        <v>186347055.391</v>
      </c>
      <c r="AE24">
        <v>171097515.29300001</v>
      </c>
      <c r="AF24">
        <v>37856424.834700003</v>
      </c>
      <c r="AG24">
        <v>149024878.23300001</v>
      </c>
      <c r="AH24">
        <v>136148169.13299999</v>
      </c>
      <c r="AI24">
        <v>173779025.773</v>
      </c>
      <c r="AJ24">
        <v>142220176.25600001</v>
      </c>
      <c r="AK24">
        <v>154011255.74599999</v>
      </c>
      <c r="AL24">
        <v>223734473.84099999</v>
      </c>
      <c r="AM24">
        <v>153863928.96700001</v>
      </c>
    </row>
    <row r="25" spans="1:39">
      <c r="A25" s="8"/>
      <c r="B25" t="s">
        <v>609</v>
      </c>
      <c r="C25" t="s">
        <v>652</v>
      </c>
      <c r="D25">
        <v>159213373.72600001</v>
      </c>
      <c r="E25">
        <v>165511890.836</v>
      </c>
      <c r="F25">
        <v>149909090.78400001</v>
      </c>
      <c r="G25">
        <v>155930871.13</v>
      </c>
      <c r="H25">
        <v>158306189.73500001</v>
      </c>
      <c r="I25">
        <v>152701632.40000001</v>
      </c>
      <c r="J25">
        <v>113901594.413</v>
      </c>
      <c r="K25">
        <v>114661888.281</v>
      </c>
      <c r="L25">
        <v>119381685.009</v>
      </c>
      <c r="M25">
        <v>110145288.333</v>
      </c>
      <c r="N25">
        <v>131297632.34299999</v>
      </c>
      <c r="O25">
        <v>130808723.861</v>
      </c>
      <c r="P25">
        <v>101230204.567</v>
      </c>
      <c r="Q25">
        <v>127866084.617</v>
      </c>
      <c r="R25">
        <v>105072730.294</v>
      </c>
      <c r="S25">
        <v>104034987.19599999</v>
      </c>
      <c r="T25">
        <v>110022973.338</v>
      </c>
      <c r="U25">
        <v>114006127.418</v>
      </c>
      <c r="V25">
        <v>127167468.678</v>
      </c>
      <c r="W25">
        <v>130667606.42299999</v>
      </c>
      <c r="X25">
        <v>138148924.00099999</v>
      </c>
      <c r="Y25">
        <v>127175132.68000001</v>
      </c>
      <c r="Z25">
        <v>143937714.595</v>
      </c>
      <c r="AA25">
        <v>114873237.816</v>
      </c>
      <c r="AB25">
        <v>190705421.37400001</v>
      </c>
      <c r="AC25">
        <v>185591886.98300001</v>
      </c>
      <c r="AD25">
        <v>174767239.53999999</v>
      </c>
      <c r="AE25">
        <v>209488451.05899999</v>
      </c>
      <c r="AF25">
        <v>195657344.34900001</v>
      </c>
      <c r="AG25">
        <v>205816481.37</v>
      </c>
      <c r="AH25">
        <v>195335325.398</v>
      </c>
      <c r="AI25">
        <v>215396139.928</v>
      </c>
      <c r="AJ25">
        <v>212139196.65799999</v>
      </c>
      <c r="AK25">
        <v>224755007.44499999</v>
      </c>
      <c r="AL25">
        <v>212412338.30399999</v>
      </c>
      <c r="AM25">
        <v>227741499.125</v>
      </c>
    </row>
    <row r="26" spans="1:39">
      <c r="A26" s="8"/>
      <c r="B26" t="s">
        <v>610</v>
      </c>
      <c r="C26" t="s">
        <v>653</v>
      </c>
      <c r="D26">
        <v>16244503.823999999</v>
      </c>
      <c r="E26">
        <v>15372937.6402</v>
      </c>
      <c r="F26">
        <v>17273933.6252</v>
      </c>
      <c r="G26">
        <v>16645935.9539</v>
      </c>
      <c r="H26">
        <v>13792871.868799999</v>
      </c>
      <c r="I26">
        <v>16268357.8554</v>
      </c>
      <c r="J26">
        <v>13690510.4497</v>
      </c>
      <c r="K26">
        <v>15288575.117799999</v>
      </c>
      <c r="L26">
        <v>10973156.1851</v>
      </c>
      <c r="M26">
        <v>14592182.4758</v>
      </c>
      <c r="N26">
        <v>15981762.537</v>
      </c>
      <c r="O26">
        <v>19980105.2293</v>
      </c>
      <c r="P26">
        <v>13595292.030999999</v>
      </c>
      <c r="Q26">
        <v>14658027.888599999</v>
      </c>
      <c r="R26">
        <v>14006902.990700001</v>
      </c>
      <c r="S26">
        <v>11930428.4693</v>
      </c>
      <c r="T26">
        <v>12115923.636399999</v>
      </c>
      <c r="U26">
        <v>13676218.241599999</v>
      </c>
      <c r="V26">
        <v>27538513.9188</v>
      </c>
      <c r="W26">
        <v>30173474.750399999</v>
      </c>
      <c r="X26">
        <v>46030806.771300003</v>
      </c>
      <c r="Y26">
        <v>28701883.7315</v>
      </c>
      <c r="Z26">
        <v>47492501.5581</v>
      </c>
      <c r="AA26">
        <v>42885724.092600003</v>
      </c>
      <c r="AB26">
        <v>42741494.371799998</v>
      </c>
      <c r="AC26">
        <v>42905271.222999997</v>
      </c>
      <c r="AD26">
        <v>40958089.408799998</v>
      </c>
      <c r="AE26">
        <v>41388607.271899998</v>
      </c>
      <c r="AF26">
        <v>42456122.108499996</v>
      </c>
      <c r="AG26">
        <v>45126394.716799997</v>
      </c>
      <c r="AH26">
        <v>16742577.274900001</v>
      </c>
      <c r="AI26">
        <v>19879070.039500002</v>
      </c>
      <c r="AJ26">
        <v>22536245.500799999</v>
      </c>
      <c r="AK26">
        <v>21682673.079100002</v>
      </c>
      <c r="AL26">
        <v>17974836.342799999</v>
      </c>
      <c r="AM26">
        <v>19873473.4146</v>
      </c>
    </row>
    <row r="27" spans="1:39">
      <c r="A27" s="8"/>
      <c r="B27" t="s">
        <v>611</v>
      </c>
      <c r="C27" t="s">
        <v>654</v>
      </c>
      <c r="D27">
        <v>86453622.452199996</v>
      </c>
      <c r="E27">
        <v>58206028.372500002</v>
      </c>
      <c r="F27">
        <v>61419451.341399997</v>
      </c>
      <c r="G27">
        <v>67724382.8961</v>
      </c>
      <c r="H27">
        <v>47636380.0757</v>
      </c>
      <c r="I27">
        <v>78432371.382100001</v>
      </c>
      <c r="J27">
        <v>110318353.42299999</v>
      </c>
      <c r="K27">
        <v>83744609.560900003</v>
      </c>
      <c r="L27">
        <v>93270070.605800003</v>
      </c>
      <c r="M27">
        <v>94268914.706599995</v>
      </c>
      <c r="N27">
        <v>113742380.483</v>
      </c>
      <c r="O27">
        <v>112302214.12800001</v>
      </c>
      <c r="P27">
        <v>133449377.844</v>
      </c>
      <c r="Q27">
        <v>158526658.72999999</v>
      </c>
      <c r="R27">
        <v>111518261.417</v>
      </c>
      <c r="S27">
        <v>126470961.61300001</v>
      </c>
      <c r="T27">
        <v>96283457.521300003</v>
      </c>
      <c r="U27">
        <v>123167054.509</v>
      </c>
      <c r="V27">
        <v>42761668.033</v>
      </c>
      <c r="W27">
        <v>56484019.158399999</v>
      </c>
      <c r="X27">
        <v>37370715.423199996</v>
      </c>
      <c r="Y27">
        <v>36003927.6448</v>
      </c>
      <c r="Z27">
        <v>41100853.0854</v>
      </c>
      <c r="AA27">
        <v>53085752.9243</v>
      </c>
      <c r="AB27">
        <v>88902085.424999997</v>
      </c>
      <c r="AC27">
        <v>88457817.885900006</v>
      </c>
      <c r="AD27">
        <v>120215119.403</v>
      </c>
      <c r="AE27">
        <v>95796535.606000006</v>
      </c>
      <c r="AF27">
        <v>89423955.383200005</v>
      </c>
      <c r="AG27">
        <v>90299741.1109</v>
      </c>
      <c r="AH27">
        <v>113593484.337</v>
      </c>
      <c r="AI27">
        <v>103973167.454</v>
      </c>
      <c r="AJ27">
        <v>117159758.279</v>
      </c>
      <c r="AK27">
        <v>119448362.54099999</v>
      </c>
      <c r="AL27">
        <v>113246587.66</v>
      </c>
      <c r="AM27">
        <v>101511485.25300001</v>
      </c>
    </row>
    <row r="28" spans="1:39">
      <c r="A28" s="8"/>
      <c r="B28" t="s">
        <v>612</v>
      </c>
      <c r="C28" t="s">
        <v>655</v>
      </c>
      <c r="D28">
        <v>24331826.340999998</v>
      </c>
      <c r="E28">
        <v>22757134.498599999</v>
      </c>
      <c r="F28">
        <v>24607825.122299999</v>
      </c>
      <c r="G28">
        <v>24426274.176399998</v>
      </c>
      <c r="H28">
        <v>26465787.356600001</v>
      </c>
      <c r="I28">
        <v>27623934.661699999</v>
      </c>
      <c r="J28">
        <v>22036940.293499999</v>
      </c>
      <c r="K28">
        <v>22749683.7469</v>
      </c>
      <c r="L28">
        <v>26313739.370000001</v>
      </c>
      <c r="M28">
        <v>27903066.7016</v>
      </c>
      <c r="N28">
        <v>28986650.7205</v>
      </c>
      <c r="O28">
        <v>26364516.906100001</v>
      </c>
      <c r="P28">
        <v>21637431.738899998</v>
      </c>
      <c r="Q28">
        <v>30227449.508000001</v>
      </c>
      <c r="R28">
        <v>18441093.156199999</v>
      </c>
      <c r="S28">
        <v>18361276.276999999</v>
      </c>
      <c r="T28">
        <v>20029001.848000001</v>
      </c>
      <c r="U28">
        <v>29368183.4813</v>
      </c>
      <c r="V28">
        <v>27541962.010200001</v>
      </c>
      <c r="W28">
        <v>37001146.513700001</v>
      </c>
      <c r="X28">
        <v>33559527.922700003</v>
      </c>
      <c r="Y28">
        <v>30224591.565699998</v>
      </c>
      <c r="Z28">
        <v>31070637.833500002</v>
      </c>
      <c r="AA28">
        <v>31931394.173500001</v>
      </c>
      <c r="AB28">
        <v>78445651.9014</v>
      </c>
      <c r="AC28">
        <v>58758792.882299997</v>
      </c>
      <c r="AD28">
        <v>51185840.566699997</v>
      </c>
      <c r="AE28">
        <v>52307256.745399997</v>
      </c>
      <c r="AF28">
        <v>60490587.1523</v>
      </c>
      <c r="AG28">
        <v>47141058.400200002</v>
      </c>
      <c r="AH28">
        <v>46919621.319700003</v>
      </c>
      <c r="AI28">
        <v>45160090.633100003</v>
      </c>
      <c r="AJ28">
        <v>42446437.087200001</v>
      </c>
      <c r="AK28">
        <v>46220361.423900001</v>
      </c>
      <c r="AL28">
        <v>52580814.168700002</v>
      </c>
      <c r="AM28">
        <v>45050881.902199998</v>
      </c>
    </row>
    <row r="29" spans="1:39">
      <c r="A29" s="8"/>
      <c r="B29" t="s">
        <v>613</v>
      </c>
      <c r="C29" t="s">
        <v>656</v>
      </c>
      <c r="D29">
        <v>29313381.6479</v>
      </c>
      <c r="E29">
        <v>31530381.612799998</v>
      </c>
      <c r="F29">
        <v>30409945.692400001</v>
      </c>
      <c r="G29">
        <v>30477940.633400001</v>
      </c>
      <c r="H29">
        <v>29522164.4661</v>
      </c>
      <c r="I29">
        <v>29008531.260699999</v>
      </c>
      <c r="J29">
        <v>10524367.7655</v>
      </c>
      <c r="K29">
        <v>11312776.768200001</v>
      </c>
      <c r="L29">
        <v>12697136.8828</v>
      </c>
      <c r="M29">
        <v>12605201.3576</v>
      </c>
      <c r="N29">
        <v>31123352.527399998</v>
      </c>
      <c r="O29">
        <v>20058849.850299999</v>
      </c>
      <c r="P29">
        <v>14549254.0294</v>
      </c>
      <c r="Q29">
        <v>15811862.6609</v>
      </c>
      <c r="R29">
        <v>13864184.1011</v>
      </c>
      <c r="S29">
        <v>14607209.5165</v>
      </c>
      <c r="T29">
        <v>19169612.0997</v>
      </c>
      <c r="U29">
        <v>16556672.9998</v>
      </c>
      <c r="V29">
        <v>34608241.894400001</v>
      </c>
      <c r="W29">
        <v>38657527.6457</v>
      </c>
      <c r="X29">
        <v>50359179.576499999</v>
      </c>
      <c r="Y29">
        <v>39795945.281999998</v>
      </c>
      <c r="Z29">
        <v>36522058.046099998</v>
      </c>
      <c r="AA29">
        <v>45343315.6897</v>
      </c>
      <c r="AB29">
        <v>25161510.857000001</v>
      </c>
      <c r="AC29">
        <v>21570608.865600001</v>
      </c>
      <c r="AD29">
        <v>24224151.772799999</v>
      </c>
      <c r="AE29">
        <v>20266620.102200001</v>
      </c>
      <c r="AF29">
        <v>21044715.5902</v>
      </c>
      <c r="AG29">
        <v>49245240.616700001</v>
      </c>
      <c r="AH29">
        <v>20066695.719700001</v>
      </c>
      <c r="AI29">
        <v>29699597.899900001</v>
      </c>
      <c r="AJ29">
        <v>18116149.771000002</v>
      </c>
      <c r="AK29">
        <v>42306803.7271</v>
      </c>
      <c r="AL29">
        <v>19290585.778000001</v>
      </c>
      <c r="AM29">
        <v>19341164.175500002</v>
      </c>
    </row>
    <row r="30" spans="1:39">
      <c r="A30" s="8"/>
      <c r="B30" t="s">
        <v>614</v>
      </c>
      <c r="C30" t="s">
        <v>657</v>
      </c>
      <c r="D30">
        <v>34010161.914899997</v>
      </c>
      <c r="E30">
        <v>31992062.0836</v>
      </c>
      <c r="F30">
        <v>26872065.624600001</v>
      </c>
      <c r="G30">
        <v>37197086.212499999</v>
      </c>
      <c r="H30">
        <v>34737545.836900003</v>
      </c>
      <c r="I30">
        <v>32110969.1098</v>
      </c>
      <c r="J30">
        <v>11996239.390900001</v>
      </c>
      <c r="K30">
        <v>11589784.0996</v>
      </c>
      <c r="L30">
        <v>12148496.0681</v>
      </c>
      <c r="M30">
        <v>3467371.7983499998</v>
      </c>
      <c r="N30">
        <v>3233591.9815000002</v>
      </c>
      <c r="O30">
        <v>14052283.5079</v>
      </c>
      <c r="P30">
        <v>9989747.7439900003</v>
      </c>
      <c r="Q30">
        <v>12636346.7798</v>
      </c>
      <c r="R30">
        <v>2872289.3703899998</v>
      </c>
      <c r="S30">
        <v>2482876.8833099999</v>
      </c>
      <c r="T30">
        <v>2968517.8045399999</v>
      </c>
      <c r="U30">
        <v>2867223.3566700001</v>
      </c>
      <c r="V30">
        <v>2149234.7446099999</v>
      </c>
      <c r="W30">
        <v>2555124.1712400001</v>
      </c>
      <c r="X30">
        <v>2322580.6459300001</v>
      </c>
      <c r="Y30">
        <v>9907842.1823299993</v>
      </c>
      <c r="Z30">
        <v>10049296.1306</v>
      </c>
      <c r="AA30">
        <v>8041728.3625400001</v>
      </c>
      <c r="AB30">
        <v>21550510.788800001</v>
      </c>
      <c r="AC30">
        <v>16009016.080399999</v>
      </c>
      <c r="AD30">
        <v>15980483.478399999</v>
      </c>
      <c r="AE30">
        <v>21674548.9573</v>
      </c>
      <c r="AF30">
        <v>19440294.386500001</v>
      </c>
      <c r="AG30">
        <v>15517900.105599999</v>
      </c>
      <c r="AH30">
        <v>12232701.490499999</v>
      </c>
      <c r="AI30">
        <v>18507935.241300002</v>
      </c>
      <c r="AJ30">
        <v>21114976.750500001</v>
      </c>
      <c r="AK30">
        <v>20722239.536400001</v>
      </c>
      <c r="AL30">
        <v>12163306.448100001</v>
      </c>
      <c r="AM30">
        <v>20373328.205800001</v>
      </c>
    </row>
    <row r="31" spans="1:39">
      <c r="A31" s="8"/>
      <c r="B31" t="s">
        <v>615</v>
      </c>
      <c r="C31" t="s">
        <v>658</v>
      </c>
      <c r="D31">
        <v>17094660.347800002</v>
      </c>
      <c r="E31">
        <v>12842496.8331</v>
      </c>
      <c r="F31">
        <v>18658780.644900002</v>
      </c>
      <c r="G31">
        <v>15623124.1129</v>
      </c>
      <c r="H31">
        <v>16885175.865699999</v>
      </c>
      <c r="I31">
        <v>12284702.0637</v>
      </c>
      <c r="J31">
        <v>19542448.144400001</v>
      </c>
      <c r="K31">
        <v>18504716.944600001</v>
      </c>
      <c r="L31">
        <v>19799734.473900001</v>
      </c>
      <c r="M31">
        <v>19895774.058699999</v>
      </c>
      <c r="N31">
        <v>17633706.563099999</v>
      </c>
      <c r="O31">
        <v>20393947.291200001</v>
      </c>
      <c r="P31">
        <v>21124796.669599999</v>
      </c>
      <c r="Q31">
        <v>22035264.7234</v>
      </c>
      <c r="R31">
        <v>15674482.9464</v>
      </c>
      <c r="S31">
        <v>18543732.319499999</v>
      </c>
      <c r="T31">
        <v>16718122.039899999</v>
      </c>
      <c r="U31">
        <v>19101507.752900001</v>
      </c>
      <c r="V31">
        <v>90840697.521300003</v>
      </c>
      <c r="W31">
        <v>97406754.886700004</v>
      </c>
      <c r="X31">
        <v>95538571.574499995</v>
      </c>
      <c r="Y31">
        <v>83516006.021200001</v>
      </c>
      <c r="Z31">
        <v>93415489.195700005</v>
      </c>
      <c r="AA31">
        <v>100725383.373</v>
      </c>
      <c r="AB31">
        <v>182215043.22299999</v>
      </c>
      <c r="AC31">
        <v>215002557.285</v>
      </c>
      <c r="AD31">
        <v>207713893.377</v>
      </c>
      <c r="AE31">
        <v>195640425.10499999</v>
      </c>
      <c r="AF31">
        <v>193245028.61399999</v>
      </c>
      <c r="AG31">
        <v>178128865.92500001</v>
      </c>
      <c r="AH31">
        <v>36808022.274999999</v>
      </c>
      <c r="AI31">
        <v>34337305.326499999</v>
      </c>
      <c r="AJ31">
        <v>33475496.245299999</v>
      </c>
      <c r="AK31">
        <v>36963566.514300004</v>
      </c>
      <c r="AL31">
        <v>34614312.994800001</v>
      </c>
      <c r="AM31">
        <v>35966633.369599998</v>
      </c>
    </row>
    <row r="32" spans="1:39">
      <c r="A32" s="8"/>
      <c r="B32" t="s">
        <v>616</v>
      </c>
      <c r="C32" t="s">
        <v>659</v>
      </c>
      <c r="D32">
        <v>114721982.046</v>
      </c>
      <c r="E32">
        <v>131072952.583</v>
      </c>
      <c r="F32">
        <v>141064848.5</v>
      </c>
      <c r="G32">
        <v>151356653.796</v>
      </c>
      <c r="H32">
        <v>170560352.14899999</v>
      </c>
      <c r="I32">
        <v>191550453.32499999</v>
      </c>
      <c r="J32">
        <v>281586055.736</v>
      </c>
      <c r="K32">
        <v>287090855.89099997</v>
      </c>
      <c r="L32">
        <v>304327951.71899998</v>
      </c>
      <c r="M32">
        <v>319211184.74900001</v>
      </c>
      <c r="N32">
        <v>291910321.36299998</v>
      </c>
      <c r="O32">
        <v>309851404.24599999</v>
      </c>
      <c r="P32">
        <v>313484608.926</v>
      </c>
      <c r="Q32">
        <v>391169880.99599999</v>
      </c>
      <c r="R32">
        <v>332869004.07300001</v>
      </c>
      <c r="S32">
        <v>322246004.07200003</v>
      </c>
      <c r="T32">
        <v>340548104.74299997</v>
      </c>
      <c r="U32">
        <v>360956380.04500002</v>
      </c>
      <c r="V32">
        <v>318209906.54699999</v>
      </c>
      <c r="W32">
        <v>404738999.61900002</v>
      </c>
      <c r="X32">
        <v>332803788.83499998</v>
      </c>
      <c r="Y32">
        <v>366713008.81</v>
      </c>
      <c r="Z32">
        <v>353837288.76999998</v>
      </c>
      <c r="AA32">
        <v>322465636.67199999</v>
      </c>
      <c r="AB32">
        <v>361076566.24400002</v>
      </c>
      <c r="AC32">
        <v>388836691.97899997</v>
      </c>
      <c r="AD32">
        <v>375940092.64600003</v>
      </c>
      <c r="AE32">
        <v>457578115.009</v>
      </c>
      <c r="AF32">
        <v>319094507.48799998</v>
      </c>
      <c r="AG32">
        <v>423130849.96700001</v>
      </c>
      <c r="AH32">
        <v>386831232.52999997</v>
      </c>
      <c r="AI32">
        <v>456061243.278</v>
      </c>
      <c r="AJ32">
        <v>400636198.17699999</v>
      </c>
      <c r="AK32">
        <v>394504003.51999998</v>
      </c>
      <c r="AL32">
        <v>501474096.80800003</v>
      </c>
      <c r="AM32">
        <v>507660229.72899997</v>
      </c>
    </row>
    <row r="33" spans="1:39">
      <c r="A33" s="8"/>
      <c r="B33" t="s">
        <v>617</v>
      </c>
      <c r="C33" t="s">
        <v>660</v>
      </c>
      <c r="D33">
        <v>17801496.948600002</v>
      </c>
      <c r="E33">
        <v>15081439.370300001</v>
      </c>
      <c r="F33">
        <v>16991791.952300001</v>
      </c>
      <c r="G33">
        <v>16899169.971099999</v>
      </c>
      <c r="H33">
        <v>16182968.8968</v>
      </c>
      <c r="I33">
        <v>17428139.244899999</v>
      </c>
      <c r="J33">
        <v>6733504.30595</v>
      </c>
      <c r="K33">
        <v>7929668.6382299997</v>
      </c>
      <c r="L33">
        <v>8357600.6475400003</v>
      </c>
      <c r="M33">
        <v>7813281.4232200002</v>
      </c>
      <c r="N33">
        <v>5239484.2585399998</v>
      </c>
      <c r="O33">
        <v>7498479.5042300001</v>
      </c>
      <c r="P33">
        <v>573219.81601199997</v>
      </c>
      <c r="Q33">
        <v>2596660.3962599998</v>
      </c>
      <c r="R33">
        <v>2516098.9749099999</v>
      </c>
      <c r="S33">
        <v>3191952.0361600001</v>
      </c>
      <c r="T33">
        <v>503801.55145500001</v>
      </c>
      <c r="U33">
        <v>2964109.2699600002</v>
      </c>
      <c r="V33">
        <v>25634128.253699999</v>
      </c>
      <c r="W33">
        <v>29967927.319600001</v>
      </c>
      <c r="X33">
        <v>27693362.3409</v>
      </c>
      <c r="Y33">
        <v>25864151.609499998</v>
      </c>
      <c r="Z33">
        <v>25116703.235800002</v>
      </c>
      <c r="AA33">
        <v>24254945.391800001</v>
      </c>
      <c r="AB33">
        <v>9611196.2229699995</v>
      </c>
      <c r="AC33">
        <v>10071690.482000001</v>
      </c>
      <c r="AD33">
        <v>2893243.9757500002</v>
      </c>
      <c r="AE33">
        <v>10507274.719900001</v>
      </c>
      <c r="AF33">
        <v>11309344.9804</v>
      </c>
      <c r="AG33">
        <v>10491151.283600001</v>
      </c>
      <c r="AH33">
        <v>6080098.6873399997</v>
      </c>
      <c r="AI33">
        <v>4694323.9475499997</v>
      </c>
      <c r="AJ33">
        <v>1556773.73141</v>
      </c>
      <c r="AK33">
        <v>6731496.0211100001</v>
      </c>
      <c r="AL33">
        <v>7069151.6334800003</v>
      </c>
      <c r="AM33">
        <v>1440857.0566199999</v>
      </c>
    </row>
    <row r="34" spans="1:39">
      <c r="A34" s="8"/>
      <c r="B34" t="s">
        <v>618</v>
      </c>
      <c r="C34" t="s">
        <v>661</v>
      </c>
      <c r="D34">
        <v>54192507.321400002</v>
      </c>
      <c r="E34">
        <v>28411588.932999998</v>
      </c>
      <c r="F34">
        <v>34838948.886200003</v>
      </c>
      <c r="G34">
        <v>44117563.040100001</v>
      </c>
      <c r="H34">
        <v>30634716.9058</v>
      </c>
      <c r="I34">
        <v>26595298.923300002</v>
      </c>
      <c r="J34">
        <v>9058326.1253800001</v>
      </c>
      <c r="K34">
        <v>7950993.0755799999</v>
      </c>
      <c r="L34">
        <v>8148905.4070699997</v>
      </c>
      <c r="M34">
        <v>9505312.5101100001</v>
      </c>
      <c r="N34">
        <v>6261312.0148200002</v>
      </c>
      <c r="O34">
        <v>6591220.0061600003</v>
      </c>
      <c r="P34">
        <v>7280309.71184</v>
      </c>
      <c r="Q34">
        <v>7362174.9271799996</v>
      </c>
      <c r="R34">
        <v>2518594.5641399999</v>
      </c>
      <c r="S34">
        <v>7887403.23575</v>
      </c>
      <c r="T34">
        <v>6935051.7311399998</v>
      </c>
      <c r="U34">
        <v>7782015.1171800001</v>
      </c>
      <c r="V34">
        <v>3912923.2122900002</v>
      </c>
      <c r="W34">
        <v>7679241.6563600004</v>
      </c>
      <c r="X34">
        <v>4441730.2093399996</v>
      </c>
      <c r="Y34">
        <v>4201429.7019300004</v>
      </c>
      <c r="Z34">
        <v>4380768.9912200002</v>
      </c>
      <c r="AA34">
        <v>3758965.8785100002</v>
      </c>
      <c r="AB34">
        <v>5350781.7391900001</v>
      </c>
      <c r="AC34">
        <v>8862273.4523699991</v>
      </c>
      <c r="AD34">
        <v>10381506.754699999</v>
      </c>
      <c r="AE34">
        <v>3361888.7322399998</v>
      </c>
      <c r="AF34">
        <v>6276066.2128499998</v>
      </c>
      <c r="AG34">
        <v>10446175.512</v>
      </c>
      <c r="AH34">
        <v>4839362.30296</v>
      </c>
      <c r="AI34">
        <v>11392102.526900001</v>
      </c>
      <c r="AJ34">
        <v>9349515.8216699995</v>
      </c>
      <c r="AK34">
        <v>9050180.7754999995</v>
      </c>
      <c r="AL34">
        <v>12974065.556500001</v>
      </c>
      <c r="AM34">
        <v>2057097.4168700001</v>
      </c>
    </row>
    <row r="35" spans="1:39">
      <c r="A35" s="8"/>
      <c r="B35" t="s">
        <v>619</v>
      </c>
      <c r="C35" t="s">
        <v>662</v>
      </c>
      <c r="D35">
        <v>7344582.1432299996</v>
      </c>
      <c r="E35">
        <v>10057293.079600001</v>
      </c>
      <c r="F35">
        <v>9819523.2728599999</v>
      </c>
      <c r="G35">
        <v>9393286.7864200007</v>
      </c>
      <c r="H35">
        <v>11770605.3496</v>
      </c>
      <c r="I35">
        <v>9796244.3885699995</v>
      </c>
      <c r="J35">
        <v>10358364.8369</v>
      </c>
      <c r="K35">
        <v>10008179.706599999</v>
      </c>
      <c r="L35">
        <v>9720718.2175399996</v>
      </c>
      <c r="M35">
        <v>9581848.9918200001</v>
      </c>
      <c r="N35">
        <v>10963237.923</v>
      </c>
      <c r="O35">
        <v>11365542.1987</v>
      </c>
      <c r="P35">
        <v>10561198.0853</v>
      </c>
      <c r="Q35">
        <v>15419132.9011</v>
      </c>
      <c r="R35">
        <v>11595800.307499999</v>
      </c>
      <c r="S35">
        <v>2225865.3265</v>
      </c>
      <c r="T35">
        <v>11583982.573999999</v>
      </c>
      <c r="U35">
        <v>2728349.3528900002</v>
      </c>
      <c r="V35">
        <v>11650595.6982</v>
      </c>
      <c r="W35">
        <v>10927362.720799999</v>
      </c>
      <c r="X35">
        <v>12122427.693700001</v>
      </c>
      <c r="Y35">
        <v>12832141.0974</v>
      </c>
      <c r="Z35">
        <v>13423170.4213</v>
      </c>
      <c r="AA35">
        <v>12116249.3225</v>
      </c>
      <c r="AB35">
        <v>15471163.353499999</v>
      </c>
      <c r="AC35">
        <v>16155965.861500001</v>
      </c>
      <c r="AD35">
        <v>17212464.604499999</v>
      </c>
      <c r="AE35">
        <v>14067670.810900001</v>
      </c>
      <c r="AF35">
        <v>14162087.0679</v>
      </c>
      <c r="AG35">
        <v>15245521.161599999</v>
      </c>
      <c r="AH35">
        <v>13341312.8463</v>
      </c>
      <c r="AI35">
        <v>11948420.600400001</v>
      </c>
      <c r="AJ35">
        <v>14576923.7104</v>
      </c>
      <c r="AK35">
        <v>15583506.9494</v>
      </c>
      <c r="AL35">
        <v>17465864.368799999</v>
      </c>
      <c r="AM35">
        <v>15155396.671700001</v>
      </c>
    </row>
    <row r="36" spans="1:39">
      <c r="A36" s="8"/>
      <c r="B36" t="s">
        <v>620</v>
      </c>
      <c r="C36" t="s">
        <v>663</v>
      </c>
      <c r="D36">
        <v>3852144.1543299998</v>
      </c>
      <c r="E36">
        <v>3219153.5440799999</v>
      </c>
      <c r="F36">
        <v>16017832.520199999</v>
      </c>
      <c r="G36">
        <v>4842794.2399199996</v>
      </c>
      <c r="H36">
        <v>3942555.0930699999</v>
      </c>
      <c r="I36">
        <v>14133243.304099999</v>
      </c>
      <c r="J36">
        <v>27556167.482000001</v>
      </c>
      <c r="K36">
        <v>19398033.134500001</v>
      </c>
      <c r="L36">
        <v>31300427.850499999</v>
      </c>
      <c r="M36">
        <v>37628861.518799998</v>
      </c>
      <c r="N36">
        <v>31054350.848700002</v>
      </c>
      <c r="O36">
        <v>28950341.196899999</v>
      </c>
      <c r="P36">
        <v>22644665.081</v>
      </c>
      <c r="Q36">
        <v>24708919.733199999</v>
      </c>
      <c r="R36">
        <v>21871396.679000001</v>
      </c>
      <c r="S36">
        <v>29263335.413400002</v>
      </c>
      <c r="T36">
        <v>32551211.897500001</v>
      </c>
      <c r="U36">
        <v>34142491.111199997</v>
      </c>
      <c r="V36">
        <v>20762535.7234</v>
      </c>
      <c r="W36">
        <v>5488034.0013699997</v>
      </c>
      <c r="X36">
        <v>16507123.9209</v>
      </c>
      <c r="Y36">
        <v>16541317.6556</v>
      </c>
      <c r="Z36">
        <v>21538240.543699998</v>
      </c>
      <c r="AA36">
        <v>21193154.775600001</v>
      </c>
      <c r="AB36">
        <v>21802947.5392</v>
      </c>
      <c r="AC36">
        <v>11051691.278000001</v>
      </c>
      <c r="AD36">
        <v>24815844.961100001</v>
      </c>
      <c r="AE36">
        <v>14852315.0879</v>
      </c>
      <c r="AF36">
        <v>13782414.763499999</v>
      </c>
      <c r="AG36">
        <v>11070898.118100001</v>
      </c>
      <c r="AH36">
        <v>17519772.496800002</v>
      </c>
      <c r="AI36">
        <v>15430082.1206</v>
      </c>
      <c r="AJ36">
        <v>12838245.702299999</v>
      </c>
      <c r="AK36">
        <v>16359317.4322</v>
      </c>
      <c r="AL36">
        <v>14814258.3178</v>
      </c>
      <c r="AM36">
        <v>19217033.003899999</v>
      </c>
    </row>
    <row r="37" spans="1:39">
      <c r="A37" s="8"/>
      <c r="B37" t="s">
        <v>621</v>
      </c>
      <c r="C37" t="s">
        <v>664</v>
      </c>
      <c r="D37">
        <v>10057321.104599999</v>
      </c>
      <c r="E37">
        <v>2721630.1770100002</v>
      </c>
      <c r="F37">
        <v>12292459.1107</v>
      </c>
      <c r="G37">
        <v>11435923.315199999</v>
      </c>
      <c r="H37">
        <v>3229788.8755999999</v>
      </c>
      <c r="I37">
        <v>10972048.624399999</v>
      </c>
      <c r="J37">
        <v>3036803.32828</v>
      </c>
      <c r="K37">
        <v>9501169.7865900006</v>
      </c>
      <c r="L37">
        <v>12470109.2148</v>
      </c>
      <c r="M37">
        <v>10046574.3199</v>
      </c>
      <c r="N37">
        <v>8662765.6667100005</v>
      </c>
      <c r="O37">
        <v>3352850.9163299999</v>
      </c>
      <c r="P37">
        <v>5951564.0539300004</v>
      </c>
      <c r="Q37">
        <v>8407440.6579999998</v>
      </c>
      <c r="R37">
        <v>2185338.60941</v>
      </c>
      <c r="S37">
        <v>7049767.9734699996</v>
      </c>
      <c r="T37">
        <v>8341566.4314700002</v>
      </c>
      <c r="U37">
        <v>9043717.2269800007</v>
      </c>
      <c r="V37">
        <v>20283687.2216</v>
      </c>
      <c r="W37">
        <v>21417691.7973</v>
      </c>
      <c r="X37">
        <v>20386122.731400002</v>
      </c>
      <c r="Y37">
        <v>4925311.3363399999</v>
      </c>
      <c r="Z37">
        <v>16859632.645300001</v>
      </c>
      <c r="AA37">
        <v>17778422.853599999</v>
      </c>
      <c r="AB37">
        <v>3501714.86521</v>
      </c>
      <c r="AC37">
        <v>9638513.2240699995</v>
      </c>
      <c r="AD37">
        <v>3259567.4306600001</v>
      </c>
      <c r="AE37">
        <v>3152801.9162599999</v>
      </c>
      <c r="AF37">
        <v>3088434.5071700001</v>
      </c>
      <c r="AG37">
        <v>2969290.8946099998</v>
      </c>
      <c r="AH37">
        <v>9668317.9933800008</v>
      </c>
      <c r="AI37">
        <v>2664016.2478900002</v>
      </c>
      <c r="AJ37">
        <v>3280081.9110599998</v>
      </c>
      <c r="AK37">
        <v>9125157.6299300008</v>
      </c>
      <c r="AL37">
        <v>9328311.1973700002</v>
      </c>
      <c r="AM37">
        <v>3004178.96</v>
      </c>
    </row>
    <row r="38" spans="1:39">
      <c r="A38" s="8"/>
      <c r="B38" t="s">
        <v>622</v>
      </c>
      <c r="C38" t="s">
        <v>665</v>
      </c>
      <c r="D38">
        <v>11477564.91</v>
      </c>
      <c r="E38">
        <v>10643811.0528</v>
      </c>
      <c r="F38">
        <v>9121185.5515700001</v>
      </c>
      <c r="G38">
        <v>10632130.806500001</v>
      </c>
      <c r="H38">
        <v>11332450.690199999</v>
      </c>
      <c r="I38">
        <v>3212798.6268600002</v>
      </c>
      <c r="J38">
        <v>2604623.4015600001</v>
      </c>
      <c r="K38">
        <v>1262003.0503799999</v>
      </c>
      <c r="L38">
        <v>2223009.52942</v>
      </c>
      <c r="M38">
        <v>1016551.54999</v>
      </c>
      <c r="N38">
        <v>1017394.11126</v>
      </c>
      <c r="O38">
        <v>1254608.2084999999</v>
      </c>
      <c r="P38">
        <v>1841854.7702800001</v>
      </c>
      <c r="Q38">
        <v>2296892.8492800002</v>
      </c>
      <c r="R38">
        <v>830545.58284699998</v>
      </c>
      <c r="S38">
        <v>2554197.6473500002</v>
      </c>
      <c r="T38">
        <v>1127807.27281</v>
      </c>
      <c r="U38">
        <v>3551998.8106399998</v>
      </c>
      <c r="V38">
        <v>2049911.7831900001</v>
      </c>
      <c r="W38">
        <v>2428725.4993799999</v>
      </c>
      <c r="X38">
        <v>1050212.0148</v>
      </c>
      <c r="Y38">
        <v>906653.12160199997</v>
      </c>
      <c r="Z38">
        <v>2943195.4605999999</v>
      </c>
      <c r="AA38">
        <v>924209.49424899998</v>
      </c>
      <c r="AB38">
        <v>6426916.1388900001</v>
      </c>
      <c r="AC38">
        <v>1955502.88998</v>
      </c>
      <c r="AD38">
        <v>5742429.0707700001</v>
      </c>
      <c r="AE38">
        <v>1656489.6465499999</v>
      </c>
      <c r="AF38">
        <v>1817817.166</v>
      </c>
      <c r="AG38">
        <v>5920837.3282099999</v>
      </c>
      <c r="AH38">
        <v>7097442.0780300004</v>
      </c>
      <c r="AI38">
        <v>5349761.68609</v>
      </c>
      <c r="AJ38">
        <v>1940250.39448</v>
      </c>
      <c r="AK38">
        <v>6238148.22382</v>
      </c>
      <c r="AL38">
        <v>2067599.3668500001</v>
      </c>
      <c r="AM38">
        <v>5070974.0456499998</v>
      </c>
    </row>
    <row r="39" spans="1:39">
      <c r="A39" s="8"/>
      <c r="B39" t="s">
        <v>623</v>
      </c>
      <c r="C39" t="s">
        <v>666</v>
      </c>
      <c r="D39">
        <v>6508647.1073599998</v>
      </c>
      <c r="E39">
        <v>5126809.06317</v>
      </c>
      <c r="F39">
        <v>2258452.2724199998</v>
      </c>
      <c r="G39">
        <v>5842603.8823300004</v>
      </c>
      <c r="H39">
        <v>5423555.0012999997</v>
      </c>
      <c r="I39">
        <v>6469248.0948299998</v>
      </c>
      <c r="J39">
        <v>915397.64675499999</v>
      </c>
      <c r="K39">
        <v>983045.24508200004</v>
      </c>
      <c r="L39">
        <v>1084283.2039300001</v>
      </c>
      <c r="M39">
        <v>1010790.4776700001</v>
      </c>
      <c r="N39">
        <v>811861.03474399995</v>
      </c>
      <c r="O39">
        <v>1034687.98522</v>
      </c>
      <c r="P39">
        <v>727220.60845599999</v>
      </c>
      <c r="Q39">
        <v>751869.94299000001</v>
      </c>
      <c r="R39">
        <v>802053.63463800005</v>
      </c>
      <c r="S39">
        <v>771760.16072599997</v>
      </c>
      <c r="T39">
        <v>931063.57201999996</v>
      </c>
      <c r="U39">
        <v>1055201.4487000001</v>
      </c>
      <c r="V39">
        <v>8352509.7263700003</v>
      </c>
      <c r="W39">
        <v>12304161.200300001</v>
      </c>
      <c r="X39">
        <v>10800918.7512</v>
      </c>
      <c r="Y39">
        <v>8364999.8792500002</v>
      </c>
      <c r="Z39">
        <v>7907756.8077100003</v>
      </c>
      <c r="AA39">
        <v>9340545.8491300009</v>
      </c>
      <c r="AB39">
        <v>7145754.2553300001</v>
      </c>
      <c r="AC39">
        <v>5808786.3429199997</v>
      </c>
      <c r="AD39">
        <v>5700310.3843900003</v>
      </c>
      <c r="AE39">
        <v>6813899.0133699998</v>
      </c>
      <c r="AF39">
        <v>7366540.0690599997</v>
      </c>
      <c r="AG39">
        <v>7148189.7352600005</v>
      </c>
      <c r="AH39">
        <v>3588697.2161300001</v>
      </c>
      <c r="AI39">
        <v>1011138.1875</v>
      </c>
      <c r="AJ39">
        <v>994497.69330599997</v>
      </c>
      <c r="AK39">
        <v>1251392.7812999999</v>
      </c>
      <c r="AL39">
        <v>1091619.8400999999</v>
      </c>
      <c r="AM39">
        <v>1397797.64974</v>
      </c>
    </row>
    <row r="40" spans="1:39">
      <c r="A40" s="8"/>
      <c r="B40" t="s">
        <v>624</v>
      </c>
      <c r="C40" t="s">
        <v>667</v>
      </c>
      <c r="D40">
        <v>4121912.4348800001</v>
      </c>
      <c r="E40">
        <v>1028261.87178</v>
      </c>
      <c r="F40">
        <v>3713925.9401699998</v>
      </c>
      <c r="G40">
        <v>3663745.3862800002</v>
      </c>
      <c r="H40">
        <v>3725696.8752000001</v>
      </c>
      <c r="I40">
        <v>3827713.75165</v>
      </c>
      <c r="J40">
        <v>4878440.1537600001</v>
      </c>
      <c r="K40">
        <v>4320844.9474999998</v>
      </c>
      <c r="L40">
        <v>3421226.8982799998</v>
      </c>
      <c r="M40">
        <v>4887017.5060000001</v>
      </c>
      <c r="N40">
        <v>3283851.5159100001</v>
      </c>
      <c r="O40">
        <v>4140630.47652</v>
      </c>
      <c r="P40">
        <v>767906.56940899999</v>
      </c>
      <c r="Q40">
        <v>4443478.6895399997</v>
      </c>
      <c r="R40">
        <v>2733664.9350100001</v>
      </c>
      <c r="S40">
        <v>2114457.90906</v>
      </c>
      <c r="T40">
        <v>3086076.18144</v>
      </c>
      <c r="U40">
        <v>2875614.6168999998</v>
      </c>
      <c r="V40">
        <v>589921.75055400003</v>
      </c>
      <c r="W40">
        <v>583403.30325700005</v>
      </c>
      <c r="X40">
        <v>522992.54114799999</v>
      </c>
      <c r="Y40">
        <v>2478559.95468</v>
      </c>
      <c r="Z40">
        <v>538964.57965700002</v>
      </c>
      <c r="AA40">
        <v>2272456.8541600001</v>
      </c>
      <c r="AB40">
        <v>5667790.8492799997</v>
      </c>
      <c r="AC40">
        <v>5071184.2095499998</v>
      </c>
      <c r="AD40">
        <v>4059972.0167700001</v>
      </c>
      <c r="AE40">
        <v>5740594.5149900001</v>
      </c>
      <c r="AF40">
        <v>5227210.7937000003</v>
      </c>
      <c r="AG40">
        <v>5342564.4490599995</v>
      </c>
      <c r="AH40">
        <v>6964912.5846100003</v>
      </c>
      <c r="AI40">
        <v>8301765.1769399997</v>
      </c>
      <c r="AJ40">
        <v>6886080.7001799997</v>
      </c>
      <c r="AK40">
        <v>9017560.8673999999</v>
      </c>
      <c r="AL40">
        <v>2290637.32247</v>
      </c>
      <c r="AM40">
        <v>9515218.7798599992</v>
      </c>
    </row>
    <row r="41" spans="1:39">
      <c r="A41" s="8"/>
      <c r="B41" t="s">
        <v>625</v>
      </c>
      <c r="C41" t="s">
        <v>668</v>
      </c>
      <c r="D41">
        <v>17513663.6756</v>
      </c>
      <c r="E41">
        <v>11003318.936799999</v>
      </c>
      <c r="F41">
        <v>15436215.792199999</v>
      </c>
      <c r="G41">
        <v>16975669.290800001</v>
      </c>
      <c r="H41">
        <v>17506387.311000001</v>
      </c>
      <c r="I41">
        <v>6485370.8286699997</v>
      </c>
      <c r="J41">
        <v>14751662.4976</v>
      </c>
      <c r="K41">
        <v>4295631.9084999999</v>
      </c>
      <c r="L41">
        <v>4803070.3217500001</v>
      </c>
      <c r="M41">
        <v>3776216.8759099999</v>
      </c>
      <c r="N41">
        <v>4846043.9250600003</v>
      </c>
      <c r="O41">
        <v>12632381.300899999</v>
      </c>
      <c r="P41">
        <v>9758012.4453599993</v>
      </c>
      <c r="Q41">
        <v>10316419.0787</v>
      </c>
      <c r="R41">
        <v>12556099.473200001</v>
      </c>
      <c r="S41">
        <v>3122110.2087699999</v>
      </c>
      <c r="T41">
        <v>9443662.9967999998</v>
      </c>
      <c r="U41">
        <v>7709193.2619000003</v>
      </c>
      <c r="V41">
        <v>23535235.321899999</v>
      </c>
      <c r="W41">
        <v>20545611.029800002</v>
      </c>
      <c r="X41">
        <v>21192339.9001</v>
      </c>
      <c r="Y41">
        <v>20023816.773899999</v>
      </c>
      <c r="Z41">
        <v>21482766.666900001</v>
      </c>
      <c r="AA41">
        <v>21787354.0649</v>
      </c>
      <c r="AB41">
        <v>8041783.2961600004</v>
      </c>
      <c r="AC41">
        <v>3878930.7032699999</v>
      </c>
      <c r="AD41">
        <v>15708730.848099999</v>
      </c>
      <c r="AE41">
        <v>12612306.560699999</v>
      </c>
      <c r="AF41">
        <v>13241609.0505</v>
      </c>
      <c r="AG41">
        <v>13943369.7917</v>
      </c>
      <c r="AH41">
        <v>15346163.239600001</v>
      </c>
      <c r="AI41">
        <v>17424842.453699999</v>
      </c>
      <c r="AJ41">
        <v>15232717.0997</v>
      </c>
      <c r="AK41">
        <v>15382783.440400001</v>
      </c>
      <c r="AL41">
        <v>9220788.4801000003</v>
      </c>
      <c r="AM41">
        <v>19737158.762800001</v>
      </c>
    </row>
    <row r="42" spans="1:39">
      <c r="A42" s="8"/>
      <c r="B42" t="s">
        <v>626</v>
      </c>
      <c r="C42" t="s">
        <v>669</v>
      </c>
      <c r="D42">
        <v>28813914.6921</v>
      </c>
      <c r="E42">
        <v>55358742.290700004</v>
      </c>
      <c r="F42">
        <v>56860032.983499996</v>
      </c>
      <c r="G42">
        <v>48782532.641999997</v>
      </c>
      <c r="H42">
        <v>55131722.537299998</v>
      </c>
      <c r="I42">
        <v>29096852.286800001</v>
      </c>
      <c r="J42">
        <v>72880206.334800005</v>
      </c>
      <c r="K42">
        <v>44088309.759400003</v>
      </c>
      <c r="L42">
        <v>66616707.7513</v>
      </c>
      <c r="M42">
        <v>75778734.654400006</v>
      </c>
      <c r="N42">
        <v>69488965.789700001</v>
      </c>
      <c r="O42">
        <v>74777068.388899997</v>
      </c>
      <c r="P42">
        <v>57425998.417800002</v>
      </c>
      <c r="Q42">
        <v>58076695.527999997</v>
      </c>
      <c r="R42">
        <v>74645426.216800004</v>
      </c>
      <c r="S42">
        <v>34017156.087300003</v>
      </c>
      <c r="T42">
        <v>37461947.359200001</v>
      </c>
      <c r="U42">
        <v>73370355.234699994</v>
      </c>
      <c r="V42">
        <v>72450054.173899993</v>
      </c>
      <c r="W42">
        <v>52008416.2962</v>
      </c>
      <c r="X42">
        <v>64988558.625</v>
      </c>
      <c r="Y42">
        <v>73857415.773499995</v>
      </c>
      <c r="Z42">
        <v>69020751.333399996</v>
      </c>
      <c r="AA42">
        <v>61676390.821699999</v>
      </c>
      <c r="AB42">
        <v>68337972.827000007</v>
      </c>
      <c r="AC42">
        <v>54994609.6743</v>
      </c>
      <c r="AD42">
        <v>66246392.745200001</v>
      </c>
      <c r="AE42">
        <v>52355435.686899997</v>
      </c>
      <c r="AF42">
        <v>42481764.893700004</v>
      </c>
      <c r="AG42">
        <v>53808154.769500002</v>
      </c>
      <c r="AH42">
        <v>55436892.156000003</v>
      </c>
      <c r="AI42">
        <v>47696963.612300001</v>
      </c>
      <c r="AJ42">
        <v>39178789.522500001</v>
      </c>
      <c r="AK42">
        <v>29532984.4844</v>
      </c>
      <c r="AL42">
        <v>70828442.590499997</v>
      </c>
      <c r="AM42">
        <v>66990033.588799998</v>
      </c>
    </row>
    <row r="43" spans="1:39">
      <c r="A43" s="8"/>
      <c r="B43" t="s">
        <v>627</v>
      </c>
      <c r="C43" t="s">
        <v>670</v>
      </c>
      <c r="D43">
        <v>15841437.3476</v>
      </c>
      <c r="E43">
        <v>17119438.423300002</v>
      </c>
      <c r="F43">
        <v>5789579.8729600003</v>
      </c>
      <c r="G43">
        <v>5590576.8375199996</v>
      </c>
      <c r="H43">
        <v>20035426.5077</v>
      </c>
      <c r="I43">
        <v>5192222.80956</v>
      </c>
      <c r="J43">
        <v>696549.59047900001</v>
      </c>
      <c r="K43">
        <v>3341224.5749599999</v>
      </c>
      <c r="L43">
        <v>3002103.6285999999</v>
      </c>
      <c r="M43">
        <v>1034143.08215</v>
      </c>
      <c r="N43">
        <v>4157068.6299800002</v>
      </c>
      <c r="O43">
        <v>837674.76324999996</v>
      </c>
      <c r="P43">
        <v>583890.27396599995</v>
      </c>
      <c r="Q43">
        <v>854987.26274499996</v>
      </c>
      <c r="R43">
        <v>593200.03915199998</v>
      </c>
      <c r="S43">
        <v>0</v>
      </c>
      <c r="T43">
        <v>570749.45123600005</v>
      </c>
      <c r="U43">
        <v>2896424.2432800001</v>
      </c>
      <c r="V43">
        <v>4173278.16023</v>
      </c>
      <c r="W43">
        <v>4588382.0947599998</v>
      </c>
      <c r="X43">
        <v>942363.73521900002</v>
      </c>
      <c r="Y43">
        <v>5123846.2898599999</v>
      </c>
      <c r="Z43">
        <v>4011403.5792899998</v>
      </c>
      <c r="AA43">
        <v>4153712.4477499998</v>
      </c>
      <c r="AB43">
        <v>4760177.4840299999</v>
      </c>
      <c r="AC43">
        <v>4195883.3356499998</v>
      </c>
      <c r="AD43">
        <v>2022623.06501</v>
      </c>
      <c r="AE43">
        <v>4815890.9911700003</v>
      </c>
      <c r="AF43">
        <v>5456756.5039900001</v>
      </c>
      <c r="AG43">
        <v>1159660.4422599999</v>
      </c>
      <c r="AH43">
        <v>387367.87390599999</v>
      </c>
      <c r="AI43">
        <v>526277.36536499998</v>
      </c>
      <c r="AJ43">
        <v>398721.59066500003</v>
      </c>
      <c r="AK43">
        <v>321316.60953399999</v>
      </c>
      <c r="AL43">
        <v>506673.64712199999</v>
      </c>
      <c r="AM43">
        <v>576938.433051</v>
      </c>
    </row>
    <row r="44" spans="1:39">
      <c r="A44" s="8"/>
      <c r="B44" t="s">
        <v>628</v>
      </c>
      <c r="C44" t="s">
        <v>671</v>
      </c>
      <c r="D44">
        <v>37580674.087099999</v>
      </c>
      <c r="E44">
        <v>42626348.7663</v>
      </c>
      <c r="F44">
        <v>44620964.914099999</v>
      </c>
      <c r="G44">
        <v>30284386.416000001</v>
      </c>
      <c r="H44">
        <v>43968279.681699999</v>
      </c>
      <c r="I44">
        <v>30479004.340999998</v>
      </c>
      <c r="J44">
        <v>58479890.254100002</v>
      </c>
      <c r="K44">
        <v>74689219.467899993</v>
      </c>
      <c r="L44">
        <v>83403902.561100006</v>
      </c>
      <c r="M44">
        <v>22175824.892099999</v>
      </c>
      <c r="N44">
        <v>60823165.551700003</v>
      </c>
      <c r="O44">
        <v>67414776.619399995</v>
      </c>
      <c r="P44">
        <v>6323401.8263900001</v>
      </c>
      <c r="Q44">
        <v>7966901.1790199997</v>
      </c>
      <c r="R44">
        <v>14741249.873299999</v>
      </c>
      <c r="S44">
        <v>16527760.3818</v>
      </c>
      <c r="T44">
        <v>6872538.3441399997</v>
      </c>
      <c r="U44">
        <v>6599296.5435800003</v>
      </c>
      <c r="V44">
        <v>85361923.626800001</v>
      </c>
      <c r="W44">
        <v>92393254.703700006</v>
      </c>
      <c r="X44">
        <v>75990579.7623</v>
      </c>
      <c r="Y44">
        <v>106212012.514</v>
      </c>
      <c r="Z44">
        <v>88197721.241600007</v>
      </c>
      <c r="AA44">
        <v>76148417.606700003</v>
      </c>
      <c r="AB44">
        <v>10748900.690300001</v>
      </c>
      <c r="AC44">
        <v>30935556.722899999</v>
      </c>
      <c r="AD44">
        <v>8667496.5852700006</v>
      </c>
      <c r="AE44">
        <v>7731842.8650700003</v>
      </c>
      <c r="AF44">
        <v>9705873.1884899996</v>
      </c>
      <c r="AG44">
        <v>34794658.328599997</v>
      </c>
      <c r="AH44">
        <v>6367581.20046</v>
      </c>
      <c r="AI44">
        <v>4958625.17827</v>
      </c>
      <c r="AJ44">
        <v>5415662.5425199997</v>
      </c>
      <c r="AK44">
        <v>5823552.3675600002</v>
      </c>
      <c r="AL44">
        <v>5631431.1765799997</v>
      </c>
      <c r="AM44">
        <v>6274041.6276000002</v>
      </c>
    </row>
    <row r="45" spans="1:39">
      <c r="A45" s="8"/>
      <c r="B45" t="s">
        <v>629</v>
      </c>
      <c r="C45" t="s">
        <v>672</v>
      </c>
      <c r="D45">
        <v>72433849.221699998</v>
      </c>
      <c r="E45">
        <v>65932303.043399997</v>
      </c>
      <c r="F45">
        <v>55956197.948399998</v>
      </c>
      <c r="G45">
        <v>83962906.414900005</v>
      </c>
      <c r="H45">
        <v>55138305.109399997</v>
      </c>
      <c r="I45">
        <v>57074700.929499999</v>
      </c>
      <c r="J45">
        <v>57139192.625299998</v>
      </c>
      <c r="K45">
        <v>47349960.1712</v>
      </c>
      <c r="L45">
        <v>45717521.058200002</v>
      </c>
      <c r="M45">
        <v>59539136.530599996</v>
      </c>
      <c r="N45">
        <v>51722519.021700002</v>
      </c>
      <c r="O45">
        <v>52365581.991400003</v>
      </c>
      <c r="P45">
        <v>15937533.491800001</v>
      </c>
      <c r="Q45">
        <v>48749610.195</v>
      </c>
      <c r="R45">
        <v>49130644.435699999</v>
      </c>
      <c r="S45">
        <v>15987831.980900001</v>
      </c>
      <c r="T45">
        <v>67404648.809699997</v>
      </c>
      <c r="U45">
        <v>48200100.140299998</v>
      </c>
      <c r="V45">
        <v>66592329.204000004</v>
      </c>
      <c r="W45">
        <v>101789405.441</v>
      </c>
      <c r="X45">
        <v>111756276.926</v>
      </c>
      <c r="Y45">
        <v>82818044.5044</v>
      </c>
      <c r="Z45">
        <v>92295911.946899995</v>
      </c>
      <c r="AA45">
        <v>103887481.992</v>
      </c>
      <c r="AB45">
        <v>15373386.4027</v>
      </c>
      <c r="AC45">
        <v>48959070.347099997</v>
      </c>
      <c r="AD45">
        <v>28154882.1631</v>
      </c>
      <c r="AE45">
        <v>69543667.914199993</v>
      </c>
      <c r="AF45">
        <v>45131243.702799998</v>
      </c>
      <c r="AG45">
        <v>20311582.8138</v>
      </c>
      <c r="AH45">
        <v>50990700.189499997</v>
      </c>
      <c r="AI45">
        <v>52282445.521899998</v>
      </c>
      <c r="AJ45">
        <v>32878095.100099999</v>
      </c>
      <c r="AK45">
        <v>45310021.971199997</v>
      </c>
      <c r="AL45">
        <v>50717156.966899998</v>
      </c>
      <c r="AM45">
        <v>61308641.797399998</v>
      </c>
    </row>
    <row r="46" spans="1:39">
      <c r="A46" s="8"/>
      <c r="B46" t="s">
        <v>630</v>
      </c>
      <c r="C46" t="s">
        <v>673</v>
      </c>
      <c r="D46">
        <v>0</v>
      </c>
      <c r="E46">
        <v>0</v>
      </c>
      <c r="F46">
        <v>0</v>
      </c>
      <c r="G46">
        <v>0</v>
      </c>
      <c r="H46">
        <v>0</v>
      </c>
      <c r="I46">
        <v>0</v>
      </c>
      <c r="J46">
        <v>852345.60696100001</v>
      </c>
      <c r="K46">
        <v>704726.65666900005</v>
      </c>
      <c r="L46">
        <v>735433.05111</v>
      </c>
      <c r="M46">
        <v>765190.27627799998</v>
      </c>
      <c r="N46">
        <v>839935.77396400005</v>
      </c>
      <c r="O46">
        <v>733024.03093500005</v>
      </c>
      <c r="P46">
        <v>1687702.90197</v>
      </c>
      <c r="Q46">
        <v>5769218.5455900002</v>
      </c>
      <c r="R46">
        <v>5314151.6347899996</v>
      </c>
      <c r="S46">
        <v>5966565.4937500004</v>
      </c>
      <c r="T46">
        <v>1902762.06702</v>
      </c>
      <c r="U46">
        <v>6649190.3004799997</v>
      </c>
      <c r="V46">
        <v>0</v>
      </c>
      <c r="W46">
        <v>64094.357647299999</v>
      </c>
      <c r="X46">
        <v>0</v>
      </c>
      <c r="Y46">
        <v>0</v>
      </c>
      <c r="Z46">
        <v>55545.033813100003</v>
      </c>
      <c r="AA46">
        <v>0</v>
      </c>
      <c r="AB46">
        <v>33032353.993900001</v>
      </c>
      <c r="AC46">
        <v>28970980.201699998</v>
      </c>
      <c r="AD46">
        <v>29460818.579100002</v>
      </c>
      <c r="AE46">
        <v>34660892.470600002</v>
      </c>
      <c r="AF46">
        <v>40747430.154299997</v>
      </c>
      <c r="AG46">
        <v>43442528.920900002</v>
      </c>
      <c r="AH46">
        <v>29421568.6131</v>
      </c>
      <c r="AI46">
        <v>25010028.2575</v>
      </c>
      <c r="AJ46">
        <v>28691515.464299999</v>
      </c>
      <c r="AK46">
        <v>12779273.195699999</v>
      </c>
      <c r="AL46">
        <v>24766872.590100002</v>
      </c>
      <c r="AM46">
        <v>32712541.4989</v>
      </c>
    </row>
    <row r="47" spans="1:39">
      <c r="A47" s="8"/>
      <c r="B47" t="s">
        <v>631</v>
      </c>
      <c r="C47" t="s">
        <v>674</v>
      </c>
      <c r="D47">
        <v>9430162.9764099997</v>
      </c>
      <c r="E47">
        <v>37820762.743100002</v>
      </c>
      <c r="F47">
        <v>36198335.843400002</v>
      </c>
      <c r="G47">
        <v>10927753.3257</v>
      </c>
      <c r="H47">
        <v>31130134.9364</v>
      </c>
      <c r="I47">
        <v>29199542.656500001</v>
      </c>
      <c r="J47">
        <v>7607396.9390399996</v>
      </c>
      <c r="K47">
        <v>7629871.8669699999</v>
      </c>
      <c r="L47">
        <v>8435512.7805000003</v>
      </c>
      <c r="M47">
        <v>7298113.4578200001</v>
      </c>
      <c r="N47">
        <v>7337170.7649699999</v>
      </c>
      <c r="O47">
        <v>7675159.5959099997</v>
      </c>
      <c r="P47">
        <v>5205267.7000799999</v>
      </c>
      <c r="Q47">
        <v>7931072.1045500003</v>
      </c>
      <c r="R47">
        <v>5979314.2153200004</v>
      </c>
      <c r="S47">
        <v>7473249.0159</v>
      </c>
      <c r="T47">
        <v>6875998.09614</v>
      </c>
      <c r="U47">
        <v>6623162.6706800004</v>
      </c>
      <c r="V47">
        <v>30929319.1065</v>
      </c>
      <c r="W47">
        <v>37940244.174800001</v>
      </c>
      <c r="X47">
        <v>21868718.952399999</v>
      </c>
      <c r="Y47">
        <v>32915360.413600001</v>
      </c>
      <c r="Z47">
        <v>34318975.140000001</v>
      </c>
      <c r="AA47">
        <v>30208785.153099999</v>
      </c>
      <c r="AB47">
        <v>4112117.6138599999</v>
      </c>
      <c r="AC47">
        <v>901486.17040299997</v>
      </c>
      <c r="AD47">
        <v>3931194.0526000001</v>
      </c>
      <c r="AE47">
        <v>703269.22101400001</v>
      </c>
      <c r="AF47">
        <v>681765.00757100002</v>
      </c>
      <c r="AG47">
        <v>3533533.74413</v>
      </c>
      <c r="AH47">
        <v>321043.94367200002</v>
      </c>
      <c r="AI47">
        <v>684153.20583400002</v>
      </c>
      <c r="AJ47">
        <v>3232048.4210199998</v>
      </c>
      <c r="AK47">
        <v>595177.72993799997</v>
      </c>
      <c r="AL47">
        <v>587601.86541900004</v>
      </c>
      <c r="AM47">
        <v>855708.56058699999</v>
      </c>
    </row>
    <row r="48" spans="1:39">
      <c r="A48" s="8"/>
      <c r="B48" t="s">
        <v>632</v>
      </c>
      <c r="C48" t="s">
        <v>675</v>
      </c>
      <c r="D48">
        <v>13871005.749199999</v>
      </c>
      <c r="E48">
        <v>14938126.341399999</v>
      </c>
      <c r="F48">
        <v>13755924.4157</v>
      </c>
      <c r="G48">
        <v>14491038.5295</v>
      </c>
      <c r="H48">
        <v>15328347.918500001</v>
      </c>
      <c r="I48">
        <v>15867772.2272</v>
      </c>
      <c r="J48">
        <v>9739510.70689</v>
      </c>
      <c r="K48">
        <v>9810434.8761800006</v>
      </c>
      <c r="L48">
        <v>10774008.7919</v>
      </c>
      <c r="M48">
        <v>10162342.6072</v>
      </c>
      <c r="N48">
        <v>12600291.7983</v>
      </c>
      <c r="O48">
        <v>7842125.3722900003</v>
      </c>
      <c r="P48">
        <v>9853121.2684799992</v>
      </c>
      <c r="Q48">
        <v>10516867.7952</v>
      </c>
      <c r="R48">
        <v>9261356.7063599993</v>
      </c>
      <c r="S48">
        <v>9233340.89322</v>
      </c>
      <c r="T48">
        <v>9390288.1697000004</v>
      </c>
      <c r="U48">
        <v>8713539.8290199991</v>
      </c>
      <c r="V48">
        <v>21728116.318300001</v>
      </c>
      <c r="W48">
        <v>25626291.476100001</v>
      </c>
      <c r="X48">
        <v>20532781.515999999</v>
      </c>
      <c r="Y48">
        <v>20810414.945099998</v>
      </c>
      <c r="Z48">
        <v>19864020.292100001</v>
      </c>
      <c r="AA48">
        <v>4468103.3375000004</v>
      </c>
      <c r="AB48">
        <v>14371959.4034</v>
      </c>
      <c r="AC48">
        <v>14848195.484099999</v>
      </c>
      <c r="AD48">
        <v>16086140.352499999</v>
      </c>
      <c r="AE48">
        <v>12595204.321900001</v>
      </c>
      <c r="AF48">
        <v>13216475.0755</v>
      </c>
      <c r="AG48">
        <v>12451967.213300001</v>
      </c>
      <c r="AH48">
        <v>3102829.67074</v>
      </c>
      <c r="AI48">
        <v>10541841.3727</v>
      </c>
      <c r="AJ48">
        <v>2791051.1568499999</v>
      </c>
      <c r="AK48">
        <v>10941455.6306</v>
      </c>
      <c r="AL48">
        <v>12907986.262800001</v>
      </c>
      <c r="AM48">
        <v>8827279.1595399994</v>
      </c>
    </row>
    <row r="49" spans="1:39">
      <c r="A49" s="8"/>
      <c r="B49" t="s">
        <v>633</v>
      </c>
      <c r="C49" t="s">
        <v>676</v>
      </c>
      <c r="D49">
        <v>10887794.584899999</v>
      </c>
      <c r="E49">
        <v>28412846.363200001</v>
      </c>
      <c r="F49">
        <v>41859112.040399998</v>
      </c>
      <c r="G49">
        <v>40026723.345600002</v>
      </c>
      <c r="H49">
        <v>7973581.8619600004</v>
      </c>
      <c r="I49">
        <v>9981881.9120799992</v>
      </c>
      <c r="J49">
        <v>86198017.134399995</v>
      </c>
      <c r="K49">
        <v>69763199.328600004</v>
      </c>
      <c r="L49">
        <v>84145359.844799995</v>
      </c>
      <c r="M49">
        <v>25460498.2368</v>
      </c>
      <c r="N49">
        <v>87728286.154799998</v>
      </c>
      <c r="O49">
        <v>99249688.619200006</v>
      </c>
      <c r="P49">
        <v>9424236.4350799993</v>
      </c>
      <c r="Q49">
        <v>11208908.563200001</v>
      </c>
      <c r="R49">
        <v>26288131.0198</v>
      </c>
      <c r="S49">
        <v>9883774.8432</v>
      </c>
      <c r="T49">
        <v>31066612.353999998</v>
      </c>
      <c r="U49">
        <v>9824478.3371300008</v>
      </c>
      <c r="V49">
        <v>26102924.840700001</v>
      </c>
      <c r="W49">
        <v>28087954.252300002</v>
      </c>
      <c r="X49">
        <v>8943223.7349599991</v>
      </c>
      <c r="Y49">
        <v>9108047.4354599994</v>
      </c>
      <c r="Z49">
        <v>34156540.764200002</v>
      </c>
      <c r="AA49">
        <v>7741991.2589199999</v>
      </c>
      <c r="AB49">
        <v>39472249.244800001</v>
      </c>
      <c r="AC49">
        <v>34091102.086800002</v>
      </c>
      <c r="AD49">
        <v>40123341.8605</v>
      </c>
      <c r="AE49">
        <v>31432048.298099998</v>
      </c>
      <c r="AF49">
        <v>38374069.2918</v>
      </c>
      <c r="AG49">
        <v>28933872.203499999</v>
      </c>
      <c r="AH49">
        <v>24077139.816</v>
      </c>
      <c r="AI49">
        <v>27401364.320799999</v>
      </c>
      <c r="AJ49">
        <v>28681575.7641</v>
      </c>
      <c r="AK49">
        <v>26263729.915800001</v>
      </c>
      <c r="AL49">
        <v>21736312.195900001</v>
      </c>
      <c r="AM49">
        <v>24645194.6272</v>
      </c>
    </row>
    <row r="50" spans="1:39">
      <c r="A50" s="8"/>
      <c r="B50" t="s">
        <v>634</v>
      </c>
      <c r="C50" t="s">
        <v>677</v>
      </c>
      <c r="D50">
        <v>10261905.757099999</v>
      </c>
      <c r="E50">
        <v>11516201.664000001</v>
      </c>
      <c r="F50">
        <v>12524634.5857</v>
      </c>
      <c r="G50">
        <v>34891276.187899999</v>
      </c>
      <c r="H50">
        <v>48203583.6756</v>
      </c>
      <c r="I50">
        <v>14270678.679400001</v>
      </c>
      <c r="J50">
        <v>14059391.271</v>
      </c>
      <c r="K50">
        <v>12226862.410800001</v>
      </c>
      <c r="L50">
        <v>10879692.5009</v>
      </c>
      <c r="M50">
        <v>13690404.2356</v>
      </c>
      <c r="N50">
        <v>13356432.354599999</v>
      </c>
      <c r="O50">
        <v>11390119.499299999</v>
      </c>
      <c r="P50">
        <v>43014568.024400003</v>
      </c>
      <c r="Q50">
        <v>45868282.244900003</v>
      </c>
      <c r="R50">
        <v>65995979.710600004</v>
      </c>
      <c r="S50">
        <v>55606553.1527</v>
      </c>
      <c r="T50">
        <v>71889295.720699996</v>
      </c>
      <c r="U50">
        <v>12040164.9213</v>
      </c>
      <c r="V50">
        <v>60310712.9758</v>
      </c>
      <c r="W50">
        <v>14074576.5054</v>
      </c>
      <c r="X50">
        <v>15322094.230699999</v>
      </c>
      <c r="Y50">
        <v>12956556.363500001</v>
      </c>
      <c r="Z50">
        <v>59001441.697899997</v>
      </c>
      <c r="AA50">
        <v>64131923.474799998</v>
      </c>
      <c r="AB50">
        <v>79181639.707000002</v>
      </c>
      <c r="AC50">
        <v>52342390.505900003</v>
      </c>
      <c r="AD50">
        <v>15079725.0825</v>
      </c>
      <c r="AE50">
        <v>53756048.106899999</v>
      </c>
      <c r="AF50">
        <v>100287319.21699999</v>
      </c>
      <c r="AG50">
        <v>17347492.825100001</v>
      </c>
      <c r="AH50">
        <v>18334375.862599999</v>
      </c>
      <c r="AI50">
        <v>59360983.359499998</v>
      </c>
      <c r="AJ50">
        <v>141260970.47999999</v>
      </c>
      <c r="AK50">
        <v>20563515.506099999</v>
      </c>
      <c r="AL50">
        <v>122547049.866</v>
      </c>
      <c r="AM50">
        <v>20032781.761100002</v>
      </c>
    </row>
    <row r="51" spans="1:39">
      <c r="A51" s="8"/>
      <c r="B51" t="s">
        <v>635</v>
      </c>
      <c r="C51" t="s">
        <v>678</v>
      </c>
      <c r="D51">
        <v>704396126.63399994</v>
      </c>
      <c r="E51">
        <v>723339937.75199997</v>
      </c>
      <c r="F51">
        <v>747718988.90499997</v>
      </c>
      <c r="G51">
        <v>749080394.17499995</v>
      </c>
      <c r="H51">
        <v>787490527.23399997</v>
      </c>
      <c r="I51">
        <v>762870833.36199999</v>
      </c>
      <c r="J51">
        <v>533206093.58600003</v>
      </c>
      <c r="K51">
        <v>485429218.57599998</v>
      </c>
      <c r="L51">
        <v>542931647.54900002</v>
      </c>
      <c r="M51">
        <v>567305778.79100001</v>
      </c>
      <c r="N51">
        <v>508425370.625</v>
      </c>
      <c r="O51">
        <v>508536284.796</v>
      </c>
      <c r="P51">
        <v>542378115.87300003</v>
      </c>
      <c r="Q51">
        <v>726277070.04499996</v>
      </c>
      <c r="R51">
        <v>575775814.99899995</v>
      </c>
      <c r="S51">
        <v>631005526.82500005</v>
      </c>
      <c r="T51">
        <v>586301095.52699995</v>
      </c>
      <c r="U51">
        <v>669126594.58800006</v>
      </c>
      <c r="V51">
        <v>881475589.67499995</v>
      </c>
      <c r="W51">
        <v>795262130.03699994</v>
      </c>
      <c r="X51">
        <v>720910652.26999998</v>
      </c>
      <c r="Y51">
        <v>833870836.91999996</v>
      </c>
      <c r="Z51">
        <v>814504135.96300006</v>
      </c>
      <c r="AA51">
        <v>694367420.00699997</v>
      </c>
      <c r="AB51">
        <v>933510198.27400005</v>
      </c>
      <c r="AC51">
        <v>948964998.70200002</v>
      </c>
      <c r="AD51">
        <v>1035267559.71</v>
      </c>
      <c r="AE51">
        <v>1088872257.21</v>
      </c>
      <c r="AF51">
        <v>1001014366.41</v>
      </c>
      <c r="AG51">
        <v>933964158.89999998</v>
      </c>
      <c r="AH51">
        <v>885936196.23699999</v>
      </c>
      <c r="AI51">
        <v>971066330.86600006</v>
      </c>
      <c r="AJ51">
        <v>960898849.43400002</v>
      </c>
      <c r="AK51">
        <v>1013829879.8</v>
      </c>
      <c r="AL51">
        <v>1159946026.6600001</v>
      </c>
      <c r="AM51">
        <v>1214006623.02</v>
      </c>
    </row>
    <row r="52" spans="1:39">
      <c r="A52" s="8"/>
      <c r="B52" t="s">
        <v>636</v>
      </c>
      <c r="C52" t="s">
        <v>679</v>
      </c>
      <c r="D52">
        <v>31852414.352400001</v>
      </c>
      <c r="E52">
        <v>35699387.756800003</v>
      </c>
      <c r="F52">
        <v>36182244.595899999</v>
      </c>
      <c r="G52">
        <v>33526559.6054</v>
      </c>
      <c r="H52">
        <v>32843514.586599998</v>
      </c>
      <c r="I52">
        <v>30551600.155400001</v>
      </c>
      <c r="J52">
        <v>16532545.023800001</v>
      </c>
      <c r="K52">
        <v>16490499.503699999</v>
      </c>
      <c r="L52">
        <v>16504104.695800001</v>
      </c>
      <c r="M52">
        <v>16361490.215600001</v>
      </c>
      <c r="N52">
        <v>14779687.0264</v>
      </c>
      <c r="O52">
        <v>17479885.818500001</v>
      </c>
      <c r="P52">
        <v>14690863.711100001</v>
      </c>
      <c r="Q52">
        <v>18508499.063499998</v>
      </c>
      <c r="R52">
        <v>15762672.4608</v>
      </c>
      <c r="S52">
        <v>17599300.3178</v>
      </c>
      <c r="T52">
        <v>16178994.92</v>
      </c>
      <c r="U52">
        <v>15786669.718800001</v>
      </c>
      <c r="V52">
        <v>34410532.790200002</v>
      </c>
      <c r="W52">
        <v>33566281.953699999</v>
      </c>
      <c r="X52">
        <v>28622899.9243</v>
      </c>
      <c r="Y52">
        <v>30602880.4309</v>
      </c>
      <c r="Z52">
        <v>33086773.910700001</v>
      </c>
      <c r="AA52">
        <v>30933973.050799999</v>
      </c>
      <c r="AB52">
        <v>40343622.409999996</v>
      </c>
      <c r="AC52">
        <v>36079302.148800001</v>
      </c>
      <c r="AD52">
        <v>38234453.508199997</v>
      </c>
      <c r="AE52">
        <v>38779965.660700001</v>
      </c>
      <c r="AF52">
        <v>33969586.086199999</v>
      </c>
      <c r="AG52">
        <v>37873166.227700002</v>
      </c>
      <c r="AH52">
        <v>51487734.735699996</v>
      </c>
      <c r="AI52">
        <v>51529724.663400002</v>
      </c>
      <c r="AJ52">
        <v>47008972.539399996</v>
      </c>
      <c r="AK52">
        <v>54916946.087499999</v>
      </c>
      <c r="AL52">
        <v>50793779.195299998</v>
      </c>
      <c r="AM52">
        <v>53879086.366700001</v>
      </c>
    </row>
    <row r="53" spans="1:39">
      <c r="A53" s="8"/>
      <c r="B53" t="s">
        <v>637</v>
      </c>
      <c r="C53" t="s">
        <v>680</v>
      </c>
      <c r="D53">
        <v>47676802.1787</v>
      </c>
      <c r="E53">
        <v>47627195.767700002</v>
      </c>
      <c r="F53">
        <v>51952251.909999996</v>
      </c>
      <c r="G53">
        <v>47690830.227600001</v>
      </c>
      <c r="H53">
        <v>50123620.767999999</v>
      </c>
      <c r="I53">
        <v>40527980.202399999</v>
      </c>
      <c r="J53">
        <v>49198193.828000002</v>
      </c>
      <c r="K53">
        <v>54418825.0524</v>
      </c>
      <c r="L53">
        <v>54918628.7984</v>
      </c>
      <c r="M53">
        <v>54631797.904899999</v>
      </c>
      <c r="N53">
        <v>42860272.3781</v>
      </c>
      <c r="O53">
        <v>53382408.285899997</v>
      </c>
      <c r="P53">
        <v>39334780.338600002</v>
      </c>
      <c r="Q53">
        <v>50881926.588399999</v>
      </c>
      <c r="R53">
        <v>39532340.487800002</v>
      </c>
      <c r="S53">
        <v>43570372.060999997</v>
      </c>
      <c r="T53">
        <v>41447710.756300002</v>
      </c>
      <c r="U53">
        <v>44236156.2403</v>
      </c>
      <c r="V53">
        <v>59983831.544699997</v>
      </c>
      <c r="W53">
        <v>57329374.365000002</v>
      </c>
      <c r="X53">
        <v>54368749.623199999</v>
      </c>
      <c r="Y53">
        <v>53591885.154399998</v>
      </c>
      <c r="Z53">
        <v>56900229.388099998</v>
      </c>
      <c r="AA53">
        <v>53786429.950999998</v>
      </c>
      <c r="AB53">
        <v>70564214.671499997</v>
      </c>
      <c r="AC53">
        <v>78360586.451299995</v>
      </c>
      <c r="AD53">
        <v>72772501.698200002</v>
      </c>
      <c r="AE53">
        <v>67713618.148399994</v>
      </c>
      <c r="AF53">
        <v>66760862.272500001</v>
      </c>
      <c r="AG53">
        <v>67588623.636899993</v>
      </c>
      <c r="AH53">
        <v>75136311.779300004</v>
      </c>
      <c r="AI53">
        <v>81064350.830500007</v>
      </c>
      <c r="AJ53">
        <v>69470318.333100006</v>
      </c>
      <c r="AK53">
        <v>78871758.4331</v>
      </c>
      <c r="AL53">
        <v>83415231.412400007</v>
      </c>
      <c r="AM53">
        <v>79710819.979100004</v>
      </c>
    </row>
    <row r="54" spans="1:39">
      <c r="A54" s="8"/>
      <c r="B54" t="s">
        <v>638</v>
      </c>
      <c r="C54" t="s">
        <v>681</v>
      </c>
      <c r="D54">
        <v>28252602.039500002</v>
      </c>
      <c r="E54">
        <v>28584158.777800001</v>
      </c>
      <c r="F54">
        <v>27576837.435899999</v>
      </c>
      <c r="G54">
        <v>28200320.762600001</v>
      </c>
      <c r="H54">
        <v>31791455.8147</v>
      </c>
      <c r="I54">
        <v>28336666.124000002</v>
      </c>
      <c r="J54">
        <v>52501123.4573</v>
      </c>
      <c r="K54">
        <v>45223208.810599998</v>
      </c>
      <c r="L54">
        <v>54384410.404399998</v>
      </c>
      <c r="M54">
        <v>49218951.383900002</v>
      </c>
      <c r="N54">
        <v>46336176.780699998</v>
      </c>
      <c r="O54">
        <v>47960010.172499999</v>
      </c>
      <c r="P54">
        <v>26752878.961599998</v>
      </c>
      <c r="Q54">
        <v>29932643.7042</v>
      </c>
      <c r="R54">
        <v>26736571.6897</v>
      </c>
      <c r="S54">
        <v>28522264.32</v>
      </c>
      <c r="T54">
        <v>24536954.155900002</v>
      </c>
      <c r="U54">
        <v>31170348.320500001</v>
      </c>
      <c r="V54">
        <v>33952058.291100003</v>
      </c>
      <c r="W54">
        <v>34910619.489299998</v>
      </c>
      <c r="X54">
        <v>24278932.685199998</v>
      </c>
      <c r="Y54">
        <v>30438182.390500002</v>
      </c>
      <c r="Z54">
        <v>27500992.598499998</v>
      </c>
      <c r="AA54">
        <v>24584306.954799999</v>
      </c>
      <c r="AB54">
        <v>61204643.7377</v>
      </c>
      <c r="AC54">
        <v>59896280.410999998</v>
      </c>
      <c r="AD54">
        <v>64864529.435599998</v>
      </c>
      <c r="AE54">
        <v>70541741.477899998</v>
      </c>
      <c r="AF54">
        <v>60878860.247400001</v>
      </c>
      <c r="AG54">
        <v>65845203.684299998</v>
      </c>
      <c r="AH54">
        <v>65439007.781199999</v>
      </c>
      <c r="AI54">
        <v>74508405.977699995</v>
      </c>
      <c r="AJ54">
        <v>70643060.458800003</v>
      </c>
      <c r="AK54">
        <v>75433626.972499996</v>
      </c>
      <c r="AL54">
        <v>75999864.778400004</v>
      </c>
      <c r="AM54">
        <v>84536608.590499997</v>
      </c>
    </row>
    <row r="55" spans="1:39">
      <c r="A55" s="8"/>
      <c r="B55" t="s">
        <v>639</v>
      </c>
      <c r="C55" t="s">
        <v>682</v>
      </c>
      <c r="D55">
        <v>10610167.6811</v>
      </c>
      <c r="E55">
        <v>10729793.5471</v>
      </c>
      <c r="F55">
        <v>11691274.422</v>
      </c>
      <c r="G55">
        <v>10461200.816099999</v>
      </c>
      <c r="H55">
        <v>10220726.172900001</v>
      </c>
      <c r="I55">
        <v>10098556.2467</v>
      </c>
      <c r="J55">
        <v>6710082.2392199999</v>
      </c>
      <c r="K55">
        <v>5580405.5499999998</v>
      </c>
      <c r="L55">
        <v>7609967.0951100001</v>
      </c>
      <c r="M55">
        <v>9539165.4431100003</v>
      </c>
      <c r="N55">
        <v>7443904.3459400004</v>
      </c>
      <c r="O55">
        <v>8236061.2432399997</v>
      </c>
      <c r="P55">
        <v>6903289.1633299999</v>
      </c>
      <c r="Q55">
        <v>6342801.3279999997</v>
      </c>
      <c r="R55">
        <v>5002802.20163</v>
      </c>
      <c r="S55">
        <v>4988922.0067600003</v>
      </c>
      <c r="T55">
        <v>5240059.0934899999</v>
      </c>
      <c r="U55">
        <v>5834264.0917699998</v>
      </c>
      <c r="V55">
        <v>14575992.133099999</v>
      </c>
      <c r="W55">
        <v>20152079.792800002</v>
      </c>
      <c r="X55">
        <v>17541744.524999999</v>
      </c>
      <c r="Y55">
        <v>36984297.893600002</v>
      </c>
      <c r="Z55">
        <v>17199505.465999998</v>
      </c>
      <c r="AA55">
        <v>12888115.9268</v>
      </c>
      <c r="AB55">
        <v>12430857.512399999</v>
      </c>
      <c r="AC55">
        <v>10093375.6307</v>
      </c>
      <c r="AD55">
        <v>11778075.2897</v>
      </c>
      <c r="AE55">
        <v>12188168.110200001</v>
      </c>
      <c r="AF55">
        <v>11782187.233100001</v>
      </c>
      <c r="AG55">
        <v>9265008.1068600006</v>
      </c>
      <c r="AH55">
        <v>14805219.458000001</v>
      </c>
      <c r="AI55">
        <v>17808714.209399998</v>
      </c>
      <c r="AJ55">
        <v>14936752.923599999</v>
      </c>
      <c r="AK55">
        <v>16620160.962400001</v>
      </c>
      <c r="AL55">
        <v>15889134.5637</v>
      </c>
      <c r="AM55">
        <v>14786441.9254</v>
      </c>
    </row>
    <row r="56" spans="1:39">
      <c r="A56" s="8"/>
      <c r="B56" t="s">
        <v>640</v>
      </c>
      <c r="C56" t="s">
        <v>683</v>
      </c>
      <c r="D56">
        <v>108070332.98</v>
      </c>
      <c r="E56">
        <v>120824838.19499999</v>
      </c>
      <c r="F56">
        <v>38235072.808399998</v>
      </c>
      <c r="G56">
        <v>108413110.074</v>
      </c>
      <c r="H56">
        <v>29716919.527899999</v>
      </c>
      <c r="I56">
        <v>57320342.495300002</v>
      </c>
      <c r="J56">
        <v>232499413.03600001</v>
      </c>
      <c r="K56">
        <v>179076539.648</v>
      </c>
      <c r="L56">
        <v>257845415.972</v>
      </c>
      <c r="M56">
        <v>210647131.88600001</v>
      </c>
      <c r="N56">
        <v>238152122.16100001</v>
      </c>
      <c r="O56">
        <v>230042523.81400001</v>
      </c>
      <c r="P56">
        <v>28489307.7489</v>
      </c>
      <c r="Q56">
        <v>119688988.87199999</v>
      </c>
      <c r="R56">
        <v>83444444.170499995</v>
      </c>
      <c r="S56">
        <v>90227903.5986</v>
      </c>
      <c r="T56">
        <v>71339848.431400001</v>
      </c>
      <c r="U56">
        <v>87266610.4014</v>
      </c>
      <c r="V56">
        <v>52765322.2333</v>
      </c>
      <c r="W56">
        <v>26802244.650800001</v>
      </c>
      <c r="X56">
        <v>47889871.155500002</v>
      </c>
      <c r="Y56">
        <v>25168487.4219</v>
      </c>
      <c r="Z56">
        <v>54314111.258599997</v>
      </c>
      <c r="AA56">
        <v>83799208.825399995</v>
      </c>
      <c r="AB56">
        <v>54977198.085699998</v>
      </c>
      <c r="AC56">
        <v>89780179.7667</v>
      </c>
      <c r="AD56">
        <v>79202427.1259</v>
      </c>
      <c r="AE56">
        <v>58202808.514200002</v>
      </c>
      <c r="AF56">
        <v>81660045.210999995</v>
      </c>
      <c r="AG56">
        <v>59518250.2346</v>
      </c>
      <c r="AH56">
        <v>77432216.380999997</v>
      </c>
      <c r="AI56">
        <v>88103426.680700004</v>
      </c>
      <c r="AJ56">
        <v>69885474.028300002</v>
      </c>
      <c r="AK56">
        <v>23911343.109299999</v>
      </c>
      <c r="AL56">
        <v>77935739.866899997</v>
      </c>
      <c r="AM56">
        <v>26834886.2773</v>
      </c>
    </row>
    <row r="57" spans="1:39">
      <c r="A57" s="8"/>
      <c r="B57" t="s">
        <v>641</v>
      </c>
      <c r="C57" t="s">
        <v>684</v>
      </c>
      <c r="D57">
        <v>9933503.5412499998</v>
      </c>
      <c r="E57">
        <v>9922867.4195900001</v>
      </c>
      <c r="F57">
        <v>15682640.165200001</v>
      </c>
      <c r="G57">
        <v>3808100.1067599999</v>
      </c>
      <c r="H57">
        <v>8613631.4453299996</v>
      </c>
      <c r="I57">
        <v>15964143.808800001</v>
      </c>
      <c r="J57">
        <v>2347619.2664700001</v>
      </c>
      <c r="K57">
        <v>2453288.10794</v>
      </c>
      <c r="L57">
        <v>2259743.33525</v>
      </c>
      <c r="M57">
        <v>2530806.7406600001</v>
      </c>
      <c r="N57">
        <v>2831932.8314200002</v>
      </c>
      <c r="O57">
        <v>2567081.1686499999</v>
      </c>
      <c r="P57">
        <v>3090924.2941299998</v>
      </c>
      <c r="Q57">
        <v>2266625.3229399999</v>
      </c>
      <c r="R57">
        <v>1810326.9453799999</v>
      </c>
      <c r="S57">
        <v>2426597.93689</v>
      </c>
      <c r="T57">
        <v>2214860.3834600002</v>
      </c>
      <c r="U57">
        <v>1853581.17</v>
      </c>
      <c r="V57">
        <v>9997892.0918899998</v>
      </c>
      <c r="W57">
        <v>5156795.08311</v>
      </c>
      <c r="X57">
        <v>11894760.9706</v>
      </c>
      <c r="Y57">
        <v>4593143.0274499999</v>
      </c>
      <c r="Z57">
        <v>4481498.9963499997</v>
      </c>
      <c r="AA57">
        <v>8186678.7856599996</v>
      </c>
      <c r="AB57">
        <v>11772315.306399999</v>
      </c>
      <c r="AC57">
        <v>16158229.6347</v>
      </c>
      <c r="AD57">
        <v>18082275.260400001</v>
      </c>
      <c r="AE57">
        <v>20241521.2676</v>
      </c>
      <c r="AF57">
        <v>20041327.8411</v>
      </c>
      <c r="AG57">
        <v>32760440.258699998</v>
      </c>
      <c r="AH57">
        <v>5288463.0844299998</v>
      </c>
      <c r="AI57">
        <v>5644481.1589099998</v>
      </c>
      <c r="AJ57">
        <v>4209070.9612299995</v>
      </c>
      <c r="AK57">
        <v>14307890.9376</v>
      </c>
      <c r="AL57">
        <v>5514536.7178600002</v>
      </c>
      <c r="AM57">
        <v>5005378.1549500003</v>
      </c>
    </row>
    <row r="58" spans="1:39">
      <c r="A58" s="8"/>
      <c r="B58" t="s">
        <v>642</v>
      </c>
      <c r="C58" t="s">
        <v>685</v>
      </c>
      <c r="D58">
        <v>12223426.3617</v>
      </c>
      <c r="E58">
        <v>11004468.4704</v>
      </c>
      <c r="F58">
        <v>10533621.353700001</v>
      </c>
      <c r="G58">
        <v>5282255.4378599999</v>
      </c>
      <c r="H58">
        <v>9902176.5873600002</v>
      </c>
      <c r="I58">
        <v>10942338.6205</v>
      </c>
      <c r="J58">
        <v>10983763.471000001</v>
      </c>
      <c r="K58">
        <v>10340568.890900001</v>
      </c>
      <c r="L58">
        <v>11557081.5353</v>
      </c>
      <c r="M58">
        <v>36350772.868699998</v>
      </c>
      <c r="N58">
        <v>3018577.82008</v>
      </c>
      <c r="O58">
        <v>6978768.0773999998</v>
      </c>
      <c r="P58">
        <v>5761214.3327099998</v>
      </c>
      <c r="Q58">
        <v>4860871.1723499997</v>
      </c>
      <c r="R58">
        <v>8227576.9587200005</v>
      </c>
      <c r="S58">
        <v>5669639.0483400002</v>
      </c>
      <c r="T58">
        <v>7186268.2558500003</v>
      </c>
      <c r="U58">
        <v>8004581.1549300002</v>
      </c>
      <c r="V58">
        <v>9942918.5350400005</v>
      </c>
      <c r="W58">
        <v>7781788.0276100002</v>
      </c>
      <c r="X58">
        <v>8648047.0661299992</v>
      </c>
      <c r="Y58">
        <v>9024978.6088200007</v>
      </c>
      <c r="Z58">
        <v>30359117.333700001</v>
      </c>
      <c r="AA58">
        <v>5250987.4356399998</v>
      </c>
      <c r="AB58">
        <v>1647654.18658</v>
      </c>
      <c r="AC58">
        <v>1431358.7881400001</v>
      </c>
      <c r="AD58">
        <v>1385207.4728000001</v>
      </c>
      <c r="AE58">
        <v>1299352.22958</v>
      </c>
      <c r="AF58">
        <v>1391567.43851</v>
      </c>
      <c r="AG58">
        <v>2281646.1181200002</v>
      </c>
      <c r="AH58">
        <v>1979779.3464800001</v>
      </c>
      <c r="AI58">
        <v>2151534.9965900001</v>
      </c>
      <c r="AJ58">
        <v>1783550.13393</v>
      </c>
      <c r="AK58">
        <v>1636505.4968999999</v>
      </c>
      <c r="AL58">
        <v>10266178.5693</v>
      </c>
      <c r="AM58">
        <v>2086952.4453499999</v>
      </c>
    </row>
    <row r="59" spans="1:39">
      <c r="A59" s="8"/>
      <c r="B59" t="s">
        <v>643</v>
      </c>
      <c r="C59" t="s">
        <v>686</v>
      </c>
      <c r="D59">
        <v>10967016.442</v>
      </c>
      <c r="E59">
        <v>9808687.6562600005</v>
      </c>
      <c r="F59">
        <v>9853350.3811300006</v>
      </c>
      <c r="G59">
        <v>11545978.398800001</v>
      </c>
      <c r="H59">
        <v>11002804.9263</v>
      </c>
      <c r="I59">
        <v>11559954.227</v>
      </c>
      <c r="J59">
        <v>2909088.1389799998</v>
      </c>
      <c r="K59">
        <v>11212049.664799999</v>
      </c>
      <c r="L59">
        <v>11629023.812100001</v>
      </c>
      <c r="M59">
        <v>12716924.795700001</v>
      </c>
      <c r="N59">
        <v>12650869.043</v>
      </c>
      <c r="O59">
        <v>12897122.084100001</v>
      </c>
      <c r="P59">
        <v>9033140.8427399993</v>
      </c>
      <c r="Q59">
        <v>11476009.660599999</v>
      </c>
      <c r="R59">
        <v>7751840.00734</v>
      </c>
      <c r="S59">
        <v>2367041.8494899999</v>
      </c>
      <c r="T59">
        <v>2114376.318</v>
      </c>
      <c r="U59">
        <v>2046743.5465500001</v>
      </c>
      <c r="V59">
        <v>10028235.109200001</v>
      </c>
      <c r="W59">
        <v>13854009.1698</v>
      </c>
      <c r="X59">
        <v>10888776.1138</v>
      </c>
      <c r="Y59">
        <v>12632049.8456</v>
      </c>
      <c r="Z59">
        <v>11870151.604599999</v>
      </c>
      <c r="AA59">
        <v>10904513.574200001</v>
      </c>
      <c r="AB59">
        <v>11049445.588099999</v>
      </c>
      <c r="AC59">
        <v>12168381.3935</v>
      </c>
      <c r="AD59">
        <v>11522283.0261</v>
      </c>
      <c r="AE59">
        <v>13078598.172</v>
      </c>
      <c r="AF59">
        <v>11229233.6439</v>
      </c>
      <c r="AG59">
        <v>12071791.986099999</v>
      </c>
      <c r="AH59">
        <v>13146830.892899999</v>
      </c>
      <c r="AI59">
        <v>14852722.229699999</v>
      </c>
      <c r="AJ59">
        <v>11186536.6984</v>
      </c>
      <c r="AK59">
        <v>12502153.578199999</v>
      </c>
      <c r="AL59">
        <v>13652808.1524</v>
      </c>
      <c r="AM59">
        <v>13999619.127499999</v>
      </c>
    </row>
    <row r="60" spans="1:39">
      <c r="A60" s="8"/>
      <c r="B60" t="s">
        <v>644</v>
      </c>
      <c r="C60" t="s">
        <v>687</v>
      </c>
      <c r="D60">
        <v>1805251.61485</v>
      </c>
      <c r="E60">
        <v>1702367.47046</v>
      </c>
      <c r="F60">
        <v>6759912.0212000003</v>
      </c>
      <c r="G60">
        <v>1562770.9902300001</v>
      </c>
      <c r="H60">
        <v>1505262.4380300001</v>
      </c>
      <c r="I60">
        <v>7043164.8802399999</v>
      </c>
      <c r="J60">
        <v>4740926.9850099999</v>
      </c>
      <c r="K60">
        <v>1123302.1334299999</v>
      </c>
      <c r="L60">
        <v>4361834.3125</v>
      </c>
      <c r="M60">
        <v>5064273.9227600005</v>
      </c>
      <c r="N60">
        <v>1438656.53801</v>
      </c>
      <c r="O60">
        <v>4378669.2498000003</v>
      </c>
      <c r="P60">
        <v>778581.46210999996</v>
      </c>
      <c r="Q60">
        <v>3453720.7219600002</v>
      </c>
      <c r="R60">
        <v>2659997.5643600002</v>
      </c>
      <c r="S60">
        <v>2531075.7360399999</v>
      </c>
      <c r="T60">
        <v>2536410.4597700001</v>
      </c>
      <c r="U60">
        <v>834838.01610500005</v>
      </c>
      <c r="V60">
        <v>469612.64122599998</v>
      </c>
      <c r="W60">
        <v>2422744.8666500002</v>
      </c>
      <c r="X60">
        <v>1892798.63066</v>
      </c>
      <c r="Y60">
        <v>516559.336641</v>
      </c>
      <c r="Z60">
        <v>1831891.94765</v>
      </c>
      <c r="AA60">
        <v>531618.38701800001</v>
      </c>
      <c r="AB60">
        <v>6853311.9933399996</v>
      </c>
      <c r="AC60">
        <v>5878291.0932</v>
      </c>
      <c r="AD60">
        <v>1596833.1325399999</v>
      </c>
      <c r="AE60">
        <v>7129018.0196000002</v>
      </c>
      <c r="AF60">
        <v>6470026.9659900004</v>
      </c>
      <c r="AG60">
        <v>1454779.2180300001</v>
      </c>
      <c r="AH60">
        <v>3921324.0530400001</v>
      </c>
      <c r="AI60">
        <v>3459144.6627199999</v>
      </c>
      <c r="AJ60">
        <v>3638015.9635000001</v>
      </c>
      <c r="AK60">
        <v>3567449.7790799998</v>
      </c>
      <c r="AL60">
        <v>3648895.0070600002</v>
      </c>
      <c r="AM60">
        <v>3808146.1543700001</v>
      </c>
    </row>
  </sheetData>
  <mergeCells count="3">
    <mergeCell ref="A1:AM1"/>
    <mergeCell ref="A3:A17"/>
    <mergeCell ref="A18:A60"/>
  </mergeCells>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9-03T13:14:34Z</dcterms:created>
  <dcterms:modified xsi:type="dcterms:W3CDTF">2022-09-22T06:42:17Z</dcterms:modified>
</cp:coreProperties>
</file>